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fimaas-my.sharepoint.com/personal/runar_gjerp_solstad_nofima_no/Documents/Arkiverte mapper/11259 NPP urchin/Draft research paper/Resubmission to Global challenges/"/>
    </mc:Choice>
  </mc:AlternateContent>
  <xr:revisionPtr revIDLastSave="8" documentId="8_{7887DCBC-A767-4F77-AB73-F3FAFA2F2D88}" xr6:coauthVersionLast="47" xr6:coauthVersionMax="47" xr10:uidLastSave="{FA66FD20-648C-4DD6-BA74-F68D8472C21D}"/>
  <bookViews>
    <workbookView xWindow="-120" yWindow="-120" windowWidth="29040" windowHeight="15840" activeTab="4" xr2:uid="{00000000-000D-0000-FFFF-FFFF00000000}"/>
  </bookViews>
  <sheets>
    <sheet name="rgs.01" sheetId="1" r:id="rId1"/>
    <sheet name="rgs.02" sheetId="2" r:id="rId2"/>
    <sheet name="rgs.03" sheetId="3" r:id="rId3"/>
    <sheet name="rgs.04" sheetId="5" r:id="rId4"/>
    <sheet name="Calculation" sheetId="6" r:id="rId5"/>
    <sheet name="mw distribution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0" i="7" l="1"/>
  <c r="C40" i="7"/>
  <c r="D39" i="7"/>
  <c r="C39" i="7"/>
  <c r="D38" i="7"/>
  <c r="C38" i="7"/>
  <c r="D37" i="7"/>
  <c r="C37" i="7"/>
  <c r="D36" i="7"/>
  <c r="C36" i="7"/>
  <c r="D35" i="7"/>
  <c r="C35" i="7"/>
  <c r="D33" i="7"/>
  <c r="C33" i="7"/>
  <c r="D32" i="7"/>
  <c r="C32" i="7"/>
  <c r="D31" i="7"/>
  <c r="C31" i="7"/>
  <c r="D30" i="7"/>
  <c r="C30" i="7"/>
  <c r="D29" i="7"/>
  <c r="C29" i="7"/>
  <c r="D28" i="7"/>
  <c r="C28" i="7"/>
  <c r="D26" i="7"/>
  <c r="C26" i="7"/>
  <c r="D25" i="7"/>
  <c r="C25" i="7"/>
  <c r="D24" i="7"/>
  <c r="C24" i="7"/>
  <c r="D23" i="7"/>
  <c r="C23" i="7"/>
  <c r="D22" i="7"/>
  <c r="C22" i="7"/>
  <c r="D21" i="7"/>
  <c r="C21" i="7"/>
  <c r="N7" i="1"/>
  <c r="N4" i="5"/>
  <c r="S8" i="6"/>
  <c r="S7" i="6"/>
  <c r="S6" i="6"/>
  <c r="S5" i="6"/>
  <c r="R8" i="6"/>
  <c r="R7" i="6"/>
  <c r="R6" i="6"/>
  <c r="R5" i="6"/>
  <c r="J24" i="1"/>
  <c r="J11" i="1"/>
  <c r="C6" i="1"/>
  <c r="G6" i="1"/>
  <c r="K11" i="1" l="1"/>
  <c r="M10" i="1"/>
  <c r="A11" i="6" s="1"/>
  <c r="M9" i="1"/>
  <c r="I14" i="6"/>
  <c r="I8" i="6"/>
  <c r="I7" i="6"/>
  <c r="I6" i="6"/>
  <c r="I5" i="6"/>
  <c r="I3" i="6"/>
  <c r="K2" i="6"/>
  <c r="J2" i="6"/>
  <c r="E14" i="6"/>
  <c r="E8" i="6"/>
  <c r="E7" i="6"/>
  <c r="E6" i="6"/>
  <c r="E5" i="6"/>
  <c r="E3" i="6"/>
  <c r="G2" i="6"/>
  <c r="F2" i="6"/>
  <c r="A14" i="6"/>
  <c r="A10" i="6"/>
  <c r="A8" i="6"/>
  <c r="A7" i="6"/>
  <c r="A6" i="6"/>
  <c r="A5" i="6"/>
  <c r="A3" i="6"/>
  <c r="C2" i="6"/>
  <c r="B2" i="6"/>
  <c r="M14" i="6"/>
  <c r="M8" i="6"/>
  <c r="M7" i="6"/>
  <c r="M6" i="6"/>
  <c r="M5" i="6"/>
  <c r="M3" i="6"/>
  <c r="O2" i="6"/>
  <c r="N2" i="6"/>
  <c r="K2" i="5"/>
  <c r="K5" i="5" s="1"/>
  <c r="J13" i="5" s="1"/>
  <c r="K13" i="5" s="1"/>
  <c r="G2" i="5"/>
  <c r="J31" i="5"/>
  <c r="K31" i="5" s="1"/>
  <c r="J30" i="5"/>
  <c r="K30" i="5" s="1"/>
  <c r="J29" i="5"/>
  <c r="K29" i="5" s="1"/>
  <c r="J28" i="5"/>
  <c r="J32" i="5" s="1"/>
  <c r="J23" i="5"/>
  <c r="J22" i="5"/>
  <c r="J21" i="5"/>
  <c r="J20" i="5"/>
  <c r="J24" i="5" s="1"/>
  <c r="K19" i="5"/>
  <c r="M12" i="5"/>
  <c r="M13" i="6" s="1"/>
  <c r="M11" i="5"/>
  <c r="M12" i="6" s="1"/>
  <c r="J11" i="5"/>
  <c r="M10" i="5"/>
  <c r="M11" i="6"/>
  <c r="M9" i="5"/>
  <c r="M10" i="6"/>
  <c r="J7" i="5"/>
  <c r="B7" i="5"/>
  <c r="C6" i="5"/>
  <c r="G6" i="5"/>
  <c r="C5" i="5"/>
  <c r="G5" i="5"/>
  <c r="F5" i="5" s="1"/>
  <c r="C4" i="5"/>
  <c r="G4" i="5"/>
  <c r="C3" i="5"/>
  <c r="G3" i="5"/>
  <c r="F3" i="5" s="1"/>
  <c r="O2" i="3"/>
  <c r="K3" i="6" s="1"/>
  <c r="O2" i="2"/>
  <c r="G3" i="6" s="1"/>
  <c r="N10" i="2"/>
  <c r="F11" i="6" s="1"/>
  <c r="K19" i="3"/>
  <c r="J29" i="3"/>
  <c r="K29" i="3" s="1"/>
  <c r="K32" i="3" s="1"/>
  <c r="J30" i="3"/>
  <c r="J31" i="3"/>
  <c r="J28" i="3"/>
  <c r="J21" i="3"/>
  <c r="J24" i="3" s="1"/>
  <c r="J22" i="3"/>
  <c r="J23" i="3"/>
  <c r="J20" i="3"/>
  <c r="K2" i="3"/>
  <c r="N9" i="3" s="1"/>
  <c r="J10" i="6" s="1"/>
  <c r="G2" i="3"/>
  <c r="J11" i="2"/>
  <c r="K11" i="2" s="1"/>
  <c r="G2" i="2"/>
  <c r="N9" i="2" s="1"/>
  <c r="F10" i="6" s="1"/>
  <c r="N12" i="2"/>
  <c r="F13" i="6" s="1"/>
  <c r="N10" i="5"/>
  <c r="N13" i="5" s="1"/>
  <c r="N12" i="5"/>
  <c r="N13" i="6"/>
  <c r="N13" i="2"/>
  <c r="F14" i="6" s="1"/>
  <c r="N11" i="2"/>
  <c r="F12" i="6" s="1"/>
  <c r="N9" i="5"/>
  <c r="N10" i="6" s="1"/>
  <c r="O2" i="5"/>
  <c r="N11" i="5"/>
  <c r="N12" i="6"/>
  <c r="K22" i="5"/>
  <c r="C7" i="5"/>
  <c r="K21" i="5"/>
  <c r="K23" i="5"/>
  <c r="K11" i="5"/>
  <c r="K31" i="3"/>
  <c r="K30" i="3"/>
  <c r="K28" i="3"/>
  <c r="K23" i="3"/>
  <c r="K22" i="3"/>
  <c r="K20" i="3"/>
  <c r="M12" i="3"/>
  <c r="I13" i="6" s="1"/>
  <c r="M11" i="3"/>
  <c r="I12" i="6" s="1"/>
  <c r="J11" i="3"/>
  <c r="M10" i="3"/>
  <c r="I11" i="6"/>
  <c r="M9" i="3"/>
  <c r="I10" i="6"/>
  <c r="J7" i="3"/>
  <c r="B7" i="3"/>
  <c r="C6" i="3"/>
  <c r="G6" i="3" s="1"/>
  <c r="F6" i="3" s="1"/>
  <c r="K5" i="3"/>
  <c r="J13" i="3" s="1"/>
  <c r="K13" i="3" s="1"/>
  <c r="C5" i="3"/>
  <c r="G5" i="3"/>
  <c r="C4" i="3"/>
  <c r="G4" i="3" s="1"/>
  <c r="K3" i="3"/>
  <c r="C3" i="3"/>
  <c r="G3" i="3"/>
  <c r="N11" i="3"/>
  <c r="J12" i="6"/>
  <c r="J32" i="2"/>
  <c r="K31" i="2"/>
  <c r="K30" i="2"/>
  <c r="K29" i="2"/>
  <c r="K32" i="2" s="1"/>
  <c r="K28" i="2"/>
  <c r="J24" i="2"/>
  <c r="K23" i="2"/>
  <c r="K22" i="2"/>
  <c r="K21" i="2"/>
  <c r="K20" i="2"/>
  <c r="K24" i="2" s="1"/>
  <c r="M12" i="2"/>
  <c r="E13" i="6"/>
  <c r="M11" i="2"/>
  <c r="E12" i="6"/>
  <c r="M10" i="2"/>
  <c r="E11" i="6" s="1"/>
  <c r="M9" i="2"/>
  <c r="E10" i="6" s="1"/>
  <c r="J7" i="2"/>
  <c r="B7" i="2"/>
  <c r="K6" i="2"/>
  <c r="C6" i="2"/>
  <c r="G6" i="2"/>
  <c r="K5" i="2"/>
  <c r="C5" i="2"/>
  <c r="G5" i="2" s="1"/>
  <c r="F5" i="2" s="1"/>
  <c r="K4" i="2"/>
  <c r="J12" i="2" s="1"/>
  <c r="K12" i="2" s="1"/>
  <c r="C4" i="2"/>
  <c r="G4" i="2" s="1"/>
  <c r="K3" i="2"/>
  <c r="C3" i="2"/>
  <c r="G3" i="2" s="1"/>
  <c r="N2" i="2"/>
  <c r="F3" i="6" s="1"/>
  <c r="M12" i="1"/>
  <c r="A13" i="6" s="1"/>
  <c r="M11" i="1"/>
  <c r="A12" i="6" s="1"/>
  <c r="O2" i="1"/>
  <c r="K3" i="1"/>
  <c r="G2" i="1"/>
  <c r="N10" i="1" s="1"/>
  <c r="B11" i="6" s="1"/>
  <c r="O3" i="6"/>
  <c r="N2" i="5"/>
  <c r="N3" i="6" s="1"/>
  <c r="C3" i="6"/>
  <c r="N11" i="6"/>
  <c r="F4" i="5"/>
  <c r="C7" i="3"/>
  <c r="C7" i="2"/>
  <c r="N10" i="3"/>
  <c r="N12" i="3"/>
  <c r="J13" i="6" s="1"/>
  <c r="K11" i="3"/>
  <c r="N4" i="3" s="1"/>
  <c r="J5" i="6" s="1"/>
  <c r="J14" i="2"/>
  <c r="K14" i="2" s="1"/>
  <c r="J13" i="2"/>
  <c r="K13" i="2" s="1"/>
  <c r="K20" i="1"/>
  <c r="K28" i="1"/>
  <c r="K32" i="1" s="1"/>
  <c r="K6" i="1"/>
  <c r="J14" i="1" s="1"/>
  <c r="K14" i="1"/>
  <c r="B8" i="6" s="1"/>
  <c r="K23" i="1"/>
  <c r="K31" i="1"/>
  <c r="K5" i="1"/>
  <c r="J13" i="1" s="1"/>
  <c r="K13" i="1"/>
  <c r="N6" i="1" s="1"/>
  <c r="B7" i="6" s="1"/>
  <c r="K22" i="1"/>
  <c r="K30" i="1"/>
  <c r="K29" i="1"/>
  <c r="K4" i="1"/>
  <c r="J12" i="1" s="1"/>
  <c r="J15" i="1" s="1"/>
  <c r="K21" i="1"/>
  <c r="K24" i="1" s="1"/>
  <c r="C3" i="1"/>
  <c r="G3" i="1" s="1"/>
  <c r="J32" i="1"/>
  <c r="J7" i="1"/>
  <c r="B7" i="1"/>
  <c r="C4" i="1"/>
  <c r="G4" i="1" s="1"/>
  <c r="G7" i="1" s="1"/>
  <c r="C5" i="1"/>
  <c r="G5" i="1" s="1"/>
  <c r="F5" i="1"/>
  <c r="J11" i="6"/>
  <c r="K7" i="1"/>
  <c r="F6" i="1"/>
  <c r="K15" i="2"/>
  <c r="N14" i="6"/>
  <c r="O4" i="2" l="1"/>
  <c r="G5" i="6" s="1"/>
  <c r="N4" i="2"/>
  <c r="F5" i="6" s="1"/>
  <c r="N7" i="2"/>
  <c r="F8" i="6" s="1"/>
  <c r="O7" i="2"/>
  <c r="G8" i="6" s="1"/>
  <c r="G7" i="2"/>
  <c r="F3" i="2"/>
  <c r="F4" i="3"/>
  <c r="G7" i="3"/>
  <c r="F3" i="3"/>
  <c r="F7" i="3" s="1"/>
  <c r="F5" i="3"/>
  <c r="N5" i="2"/>
  <c r="F6" i="6" s="1"/>
  <c r="O5" i="2"/>
  <c r="G6" i="6" s="1"/>
  <c r="N6" i="3"/>
  <c r="J7" i="6" s="1"/>
  <c r="O6" i="3"/>
  <c r="K7" i="6" s="1"/>
  <c r="N6" i="2"/>
  <c r="F7" i="6" s="1"/>
  <c r="O6" i="2"/>
  <c r="G7" i="6" s="1"/>
  <c r="F4" i="2"/>
  <c r="F6" i="2"/>
  <c r="O6" i="5"/>
  <c r="O7" i="6" s="1"/>
  <c r="N6" i="5"/>
  <c r="N7" i="6" s="1"/>
  <c r="J15" i="2"/>
  <c r="F4" i="1"/>
  <c r="N13" i="3"/>
  <c r="J14" i="6" s="1"/>
  <c r="O6" i="1"/>
  <c r="C7" i="6" s="1"/>
  <c r="O7" i="1"/>
  <c r="C8" i="6" s="1"/>
  <c r="K12" i="1"/>
  <c r="F6" i="5"/>
  <c r="F7" i="5" s="1"/>
  <c r="G7" i="5"/>
  <c r="N11" i="1"/>
  <c r="N12" i="1"/>
  <c r="B13" i="6" s="1"/>
  <c r="K4" i="3"/>
  <c r="J12" i="3" s="1"/>
  <c r="K12" i="3" s="1"/>
  <c r="K6" i="3"/>
  <c r="J14" i="3" s="1"/>
  <c r="K14" i="3" s="1"/>
  <c r="J32" i="3"/>
  <c r="K4" i="5"/>
  <c r="J12" i="5" s="1"/>
  <c r="K28" i="5"/>
  <c r="K32" i="5" s="1"/>
  <c r="O4" i="1"/>
  <c r="C5" i="6" s="1"/>
  <c r="K21" i="3"/>
  <c r="K24" i="3" s="1"/>
  <c r="K20" i="5"/>
  <c r="K6" i="5"/>
  <c r="J14" i="5" s="1"/>
  <c r="K14" i="5" s="1"/>
  <c r="K3" i="5"/>
  <c r="K7" i="5" s="1"/>
  <c r="N2" i="3"/>
  <c r="J3" i="6" s="1"/>
  <c r="N4" i="1"/>
  <c r="B5" i="6" s="1"/>
  <c r="N2" i="1"/>
  <c r="B3" i="6" s="1"/>
  <c r="K7" i="2"/>
  <c r="C7" i="1"/>
  <c r="O4" i="3"/>
  <c r="K5" i="6" s="1"/>
  <c r="F3" i="1"/>
  <c r="F7" i="1" s="1"/>
  <c r="N9" i="1"/>
  <c r="B10" i="6" s="1"/>
  <c r="J15" i="3" l="1"/>
  <c r="N7" i="5"/>
  <c r="N8" i="6" s="1"/>
  <c r="O7" i="5"/>
  <c r="O8" i="6" s="1"/>
  <c r="N5" i="3"/>
  <c r="J6" i="6" s="1"/>
  <c r="O5" i="3"/>
  <c r="K6" i="6" s="1"/>
  <c r="K15" i="3"/>
  <c r="K7" i="3"/>
  <c r="B12" i="6"/>
  <c r="N13" i="1"/>
  <c r="B14" i="6" s="1"/>
  <c r="N7" i="3"/>
  <c r="J8" i="6" s="1"/>
  <c r="T8" i="6" s="1"/>
  <c r="O7" i="3"/>
  <c r="K8" i="6" s="1"/>
  <c r="K24" i="5"/>
  <c r="O4" i="5"/>
  <c r="O5" i="6" s="1"/>
  <c r="K12" i="5"/>
  <c r="J15" i="5"/>
  <c r="N5" i="1"/>
  <c r="B6" i="6" s="1"/>
  <c r="O5" i="1"/>
  <c r="C6" i="6" s="1"/>
  <c r="K15" i="1"/>
  <c r="T7" i="6"/>
  <c r="N5" i="6"/>
  <c r="T5" i="6" s="1"/>
  <c r="F7" i="2"/>
  <c r="K15" i="5" l="1"/>
  <c r="N5" i="5"/>
  <c r="N6" i="6" s="1"/>
  <c r="O5" i="5"/>
  <c r="O6" i="6" s="1"/>
  <c r="T6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unar Gjerp Solstad</author>
  </authors>
  <commentList>
    <comment ref="K2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Bedre å måle tørrstoff av vått hydrolysat</t>
        </r>
      </text>
    </comment>
    <comment ref="K19" authorId="0" shapeId="0" xr:uid="{00000000-0006-0000-0000-000002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 verdi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unar Gjerp Solstad</author>
  </authors>
  <commentList>
    <comment ref="K2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 verdi
+Bedre å måle tørrstoff av vått hydrolysat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unar Gjerp Solstad</author>
  </authors>
  <commentList>
    <comment ref="K19" authorId="0" shapeId="0" xr:uid="{00000000-0006-0000-0200-000001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 verdi</t>
        </r>
      </text>
    </comment>
    <comment ref="J20" authorId="0" shapeId="0" xr:uid="{00000000-0006-0000-0200-000002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e verdier i cellene J20-J31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unar Gjerp Solstad</author>
  </authors>
  <commentList>
    <comment ref="K19" authorId="0" shapeId="0" xr:uid="{00000000-0006-0000-0300-000001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 verdi</t>
        </r>
      </text>
    </comment>
    <comment ref="J20" authorId="0" shapeId="0" xr:uid="{00000000-0006-0000-0300-000002000000}">
      <text>
        <r>
          <rPr>
            <b/>
            <sz val="9"/>
            <color indexed="81"/>
            <rFont val="Tahoma"/>
            <charset val="1"/>
          </rPr>
          <t>Runar Gjerp Solstad:</t>
        </r>
        <r>
          <rPr>
            <sz val="9"/>
            <color indexed="81"/>
            <rFont val="Tahoma"/>
            <charset val="1"/>
          </rPr>
          <t xml:space="preserve">
Antatte verdier i cellene J20-J31</t>
        </r>
      </text>
    </comment>
  </commentList>
</comments>
</file>

<file path=xl/sharedStrings.xml><?xml version="1.0" encoding="utf-8"?>
<sst xmlns="http://schemas.openxmlformats.org/spreadsheetml/2006/main" count="312" uniqueCount="83">
  <si>
    <t>Rel råstoff</t>
  </si>
  <si>
    <t>Abs råstoff (g)</t>
  </si>
  <si>
    <t>Rel råstoff tilsatt vann</t>
  </si>
  <si>
    <t>Abs råstoff tilsatt vann (g)</t>
  </si>
  <si>
    <t>Rel hy tørr</t>
  </si>
  <si>
    <t>Abs hy tørr (g)</t>
  </si>
  <si>
    <t>Rel recovery</t>
  </si>
  <si>
    <t>Abs recovery</t>
  </si>
  <si>
    <t>Vekt inn/ut</t>
  </si>
  <si>
    <t>Vann</t>
  </si>
  <si>
    <t>Fett</t>
  </si>
  <si>
    <t>Aske</t>
  </si>
  <si>
    <t>Protein</t>
  </si>
  <si>
    <t>Total</t>
  </si>
  <si>
    <t>Rel hydrolysat</t>
  </si>
  <si>
    <t>Abs hydrolysat (g)</t>
  </si>
  <si>
    <t>Enzym</t>
  </si>
  <si>
    <t>alcalase</t>
  </si>
  <si>
    <t>Tid</t>
  </si>
  <si>
    <t>2t</t>
  </si>
  <si>
    <t>sum</t>
  </si>
  <si>
    <t>temp</t>
  </si>
  <si>
    <t>kons</t>
  </si>
  <si>
    <t>Rel sediment</t>
  </si>
  <si>
    <t>Abs sediment (g)</t>
  </si>
  <si>
    <t>Rel skall</t>
  </si>
  <si>
    <t>Abs skall (g)</t>
  </si>
  <si>
    <t>Tilsats vann</t>
  </si>
  <si>
    <t>rgs01</t>
  </si>
  <si>
    <t>rgs02</t>
  </si>
  <si>
    <t>rgs03</t>
  </si>
  <si>
    <t>rgso04</t>
  </si>
  <si>
    <t>For paper</t>
  </si>
  <si>
    <t>Parameter</t>
  </si>
  <si>
    <t>0.1% enzyme</t>
  </si>
  <si>
    <t>1% enzyme</t>
  </si>
  <si>
    <t>Recovery increase</t>
  </si>
  <si>
    <t>Moisture</t>
  </si>
  <si>
    <t>Oil</t>
  </si>
  <si>
    <t>Ash</t>
  </si>
  <si>
    <t>Sample</t>
  </si>
  <si>
    <t>RGS01.01-hy</t>
  </si>
  <si>
    <t>RGS02.01-hy</t>
  </si>
  <si>
    <t>rgs.05.02.hy</t>
  </si>
  <si>
    <t>rgs04.02.hy</t>
  </si>
  <si>
    <t>rgs03.02.hy</t>
  </si>
  <si>
    <t>M-VPROT</t>
  </si>
  <si>
    <t>A20 Watersoluble crude protein</t>
  </si>
  <si>
    <t>g/100g protein</t>
  </si>
  <si>
    <t>&gt;100</t>
  </si>
  <si>
    <t>W-O05-30K</t>
  </si>
  <si>
    <t>Mw-peptide &gt; 20000</t>
  </si>
  <si>
    <t>% of water sol. peptides</t>
  </si>
  <si>
    <t>&lt;0,1</t>
  </si>
  <si>
    <t>W-O10-20K</t>
  </si>
  <si>
    <t>Mw-peptide 20000-15000</t>
  </si>
  <si>
    <t>W-O15-15K</t>
  </si>
  <si>
    <t>Mw-peptide 15000-10000</t>
  </si>
  <si>
    <t>W-O20-10K</t>
  </si>
  <si>
    <t>Mw-peptide 10000-8000</t>
  </si>
  <si>
    <t>W-O25-8K</t>
  </si>
  <si>
    <t>Mw-peptide 8000-6000</t>
  </si>
  <si>
    <t>W-O30-6K</t>
  </si>
  <si>
    <t>Mw-peptide 6000-4000</t>
  </si>
  <si>
    <t>W-O35-4K</t>
  </si>
  <si>
    <t>Mw-peptide 4000-2000</t>
  </si>
  <si>
    <t>W-O40-2K</t>
  </si>
  <si>
    <t>Mw-peptide 2000-1000</t>
  </si>
  <si>
    <t>W-O45-1K</t>
  </si>
  <si>
    <t>Mw-peptide 1000-500</t>
  </si>
  <si>
    <t>W-O50-500</t>
  </si>
  <si>
    <t>Mw-peptide 500-200</t>
  </si>
  <si>
    <t>W-O55-200</t>
  </si>
  <si>
    <t>Mw-peptide 200-</t>
  </si>
  <si>
    <t>Average</t>
  </si>
  <si>
    <t>Std. Dev</t>
  </si>
  <si>
    <t>Mw-peptide &gt;4000</t>
  </si>
  <si>
    <t>Mw-peptide 2000-4000</t>
  </si>
  <si>
    <t>Mw-peptide 1000-2000</t>
  </si>
  <si>
    <t>Mw-peptide 500-1000</t>
  </si>
  <si>
    <t>Mw-peptide 200-500</t>
  </si>
  <si>
    <t>Mw-peptide &lt;200</t>
  </si>
  <si>
    <t>0.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 * #,##0.00_ ;_ * \-#,##0.00_ ;_ * &quot;-&quot;??_ ;_ @_ "/>
    <numFmt numFmtId="165" formatCode="0.0\ %"/>
    <numFmt numFmtId="166" formatCode="0.0"/>
    <numFmt numFmtId="167" formatCode="_ * #,##0.0_ ;_ * \-#,##0.0_ ;_ * &quot;-&quot;??_ ;_ @_ 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">
    <xf numFmtId="0" fontId="0" fillId="0" borderId="0" xfId="0"/>
    <xf numFmtId="9" fontId="0" fillId="0" borderId="0" xfId="2" applyFont="1"/>
    <xf numFmtId="165" fontId="0" fillId="0" borderId="0" xfId="2" applyNumberFormat="1" applyFont="1"/>
    <xf numFmtId="166" fontId="0" fillId="0" borderId="0" xfId="0" applyNumberFormat="1"/>
    <xf numFmtId="0" fontId="0" fillId="2" borderId="0" xfId="0" applyFill="1"/>
    <xf numFmtId="167" fontId="0" fillId="0" borderId="0" xfId="0" applyNumberFormat="1"/>
    <xf numFmtId="167" fontId="0" fillId="0" borderId="0" xfId="1" applyNumberFormat="1" applyFont="1"/>
    <xf numFmtId="10" fontId="0" fillId="0" borderId="0" xfId="0" applyNumberFormat="1"/>
    <xf numFmtId="2" fontId="0" fillId="0" borderId="0" xfId="0" applyNumberFormat="1"/>
    <xf numFmtId="10" fontId="0" fillId="0" borderId="0" xfId="2" applyNumberFormat="1" applyFont="1"/>
    <xf numFmtId="0" fontId="4" fillId="0" borderId="0" xfId="0" applyFont="1"/>
    <xf numFmtId="165" fontId="4" fillId="0" borderId="0" xfId="2" applyNumberFormat="1" applyFont="1"/>
    <xf numFmtId="0" fontId="0" fillId="0" borderId="1" xfId="0" applyBorder="1"/>
    <xf numFmtId="165" fontId="0" fillId="0" borderId="1" xfId="2" applyNumberFormat="1" applyFont="1" applyBorder="1"/>
    <xf numFmtId="2" fontId="0" fillId="0" borderId="1" xfId="0" applyNumberFormat="1" applyBorder="1"/>
    <xf numFmtId="165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9" fontId="5" fillId="0" borderId="0" xfId="0" applyNumberFormat="1" applyFont="1" applyAlignment="1">
      <alignment horizontal="center"/>
    </xf>
  </cellXfs>
  <cellStyles count="3">
    <cellStyle name="Komma" xfId="1" builtinId="3"/>
    <cellStyle name="Normal" xfId="0" builtinId="0"/>
    <cellStyle name="Pros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0"/>
  <sheetViews>
    <sheetView zoomScale="70" zoomScaleNormal="70" workbookViewId="0">
      <selection activeCell="N7" sqref="N7"/>
    </sheetView>
  </sheetViews>
  <sheetFormatPr baseColWidth="10" defaultColWidth="11.42578125" defaultRowHeight="15" x14ac:dyDescent="0.25"/>
  <cols>
    <col min="1" max="1" width="7.42578125" bestFit="1" customWidth="1"/>
    <col min="2" max="2" width="10.140625" bestFit="1" customWidth="1"/>
    <col min="3" max="3" width="13.28515625" bestFit="1" customWidth="1"/>
    <col min="4" max="4" width="3" style="4" customWidth="1"/>
    <col min="5" max="5" width="7.42578125" bestFit="1" customWidth="1"/>
    <col min="6" max="6" width="20.7109375" bestFit="1" customWidth="1"/>
    <col min="7" max="7" width="24.140625" bestFit="1" customWidth="1"/>
    <col min="8" max="8" width="3" style="4" customWidth="1"/>
    <col min="9" max="9" width="7.42578125" bestFit="1" customWidth="1"/>
    <col min="10" max="10" width="13.5703125" bestFit="1" customWidth="1"/>
    <col min="11" max="11" width="16.7109375" bestFit="1" customWidth="1"/>
    <col min="12" max="12" width="3" style="4" customWidth="1"/>
    <col min="13" max="13" width="18" bestFit="1" customWidth="1"/>
    <col min="14" max="14" width="11.7109375" bestFit="1" customWidth="1"/>
    <col min="15" max="15" width="12.28515625" bestFit="1" customWidth="1"/>
  </cols>
  <sheetData>
    <row r="1" spans="1:15" x14ac:dyDescent="0.25">
      <c r="B1" t="s">
        <v>0</v>
      </c>
      <c r="C1" t="s">
        <v>1</v>
      </c>
      <c r="F1" t="s">
        <v>2</v>
      </c>
      <c r="G1" t="s">
        <v>3</v>
      </c>
      <c r="J1" t="s">
        <v>4</v>
      </c>
      <c r="K1" t="s">
        <v>5</v>
      </c>
      <c r="N1" t="s">
        <v>6</v>
      </c>
      <c r="O1" t="s">
        <v>7</v>
      </c>
    </row>
    <row r="2" spans="1:15" x14ac:dyDescent="0.25">
      <c r="C2">
        <v>13698</v>
      </c>
      <c r="G2">
        <f>C2+10000</f>
        <v>23698</v>
      </c>
      <c r="K2">
        <v>234.7</v>
      </c>
      <c r="M2" t="s">
        <v>8</v>
      </c>
      <c r="N2" s="1">
        <f>O2/G2</f>
        <v>0.78209131572284585</v>
      </c>
      <c r="O2">
        <f>K10+K19+K27</f>
        <v>18534</v>
      </c>
    </row>
    <row r="3" spans="1:15" x14ac:dyDescent="0.25">
      <c r="A3" t="s">
        <v>9</v>
      </c>
      <c r="B3" s="2">
        <v>0.624</v>
      </c>
      <c r="C3" s="3">
        <f>$C$2*B3</f>
        <v>8547.5519999999997</v>
      </c>
      <c r="E3" t="s">
        <v>9</v>
      </c>
      <c r="F3" s="2">
        <f>G3/SUM($G$3:$G$6)</f>
        <v>0.79929559620066004</v>
      </c>
      <c r="G3" s="3">
        <f>C3+10000</f>
        <v>18547.552</v>
      </c>
      <c r="I3" t="s">
        <v>9</v>
      </c>
      <c r="J3" s="2">
        <v>0.04</v>
      </c>
      <c r="K3" s="3">
        <f>$K$2*J3</f>
        <v>9.3879999999999999</v>
      </c>
      <c r="O3" s="5"/>
    </row>
    <row r="4" spans="1:15" x14ac:dyDescent="0.25">
      <c r="A4" t="s">
        <v>10</v>
      </c>
      <c r="B4" s="2">
        <v>8.9999999999999993E-3</v>
      </c>
      <c r="C4" s="3">
        <f>$C$2*B4</f>
        <v>123.282</v>
      </c>
      <c r="E4" t="s">
        <v>10</v>
      </c>
      <c r="F4" s="2">
        <f t="shared" ref="F4:F6" si="0">G4/SUM($G$3:$G$6)</f>
        <v>5.3127636299825321E-3</v>
      </c>
      <c r="G4" s="3">
        <f>C4</f>
        <v>123.282</v>
      </c>
      <c r="I4" t="s">
        <v>10</v>
      </c>
      <c r="J4" s="2">
        <v>6.2E-2</v>
      </c>
      <c r="K4" s="3">
        <f>$K$2*J4</f>
        <v>14.551399999999999</v>
      </c>
      <c r="M4" t="s">
        <v>9</v>
      </c>
      <c r="N4" s="1">
        <f>(K11+K20+K28)/G3</f>
        <v>0.88367618540710924</v>
      </c>
      <c r="O4" s="6">
        <f>K11+K20+K28</f>
        <v>16390.03</v>
      </c>
    </row>
    <row r="5" spans="1:15" x14ac:dyDescent="0.25">
      <c r="A5" t="s">
        <v>11</v>
      </c>
      <c r="B5" s="2">
        <v>0.3</v>
      </c>
      <c r="C5" s="3">
        <f>$C$2*B5</f>
        <v>4109.3999999999996</v>
      </c>
      <c r="E5" t="s">
        <v>11</v>
      </c>
      <c r="F5" s="2">
        <f t="shared" si="0"/>
        <v>0.17709212099941773</v>
      </c>
      <c r="G5" s="3">
        <f>C5</f>
        <v>4109.3999999999996</v>
      </c>
      <c r="I5" t="s">
        <v>11</v>
      </c>
      <c r="J5" s="2">
        <v>0.38700000000000001</v>
      </c>
      <c r="K5" s="3">
        <f>$K$2*J5</f>
        <v>90.828900000000004</v>
      </c>
      <c r="M5" t="s">
        <v>10</v>
      </c>
      <c r="N5" s="1">
        <f>(K12+K21+K29)/G4</f>
        <v>0.47485764345159875</v>
      </c>
      <c r="O5" s="6">
        <f>K12+K21+K29</f>
        <v>58.541399999999996</v>
      </c>
    </row>
    <row r="6" spans="1:15" x14ac:dyDescent="0.25">
      <c r="A6" t="s">
        <v>12</v>
      </c>
      <c r="B6" s="2">
        <v>3.1E-2</v>
      </c>
      <c r="C6" s="3">
        <f>$C$2*B6</f>
        <v>424.63799999999998</v>
      </c>
      <c r="E6" t="s">
        <v>12</v>
      </c>
      <c r="F6" s="2">
        <f t="shared" si="0"/>
        <v>1.8299519169939833E-2</v>
      </c>
      <c r="G6" s="3">
        <f>C6</f>
        <v>424.63799999999998</v>
      </c>
      <c r="I6" t="s">
        <v>12</v>
      </c>
      <c r="J6" s="2">
        <v>0.379</v>
      </c>
      <c r="K6" s="3">
        <f>$K$2*J6</f>
        <v>88.951300000000003</v>
      </c>
      <c r="M6" t="s">
        <v>11</v>
      </c>
      <c r="N6" s="1">
        <f>(K13+K22+K30)/G5</f>
        <v>0.42302012459239802</v>
      </c>
      <c r="O6" s="6">
        <f>K13+K22+K30</f>
        <v>1738.3589000000002</v>
      </c>
    </row>
    <row r="7" spans="1:15" x14ac:dyDescent="0.25">
      <c r="A7" t="s">
        <v>13</v>
      </c>
      <c r="B7" s="2">
        <f>SUM(B3:B6)</f>
        <v>0.96400000000000008</v>
      </c>
      <c r="C7" s="3">
        <f>SUM(C3:C6)</f>
        <v>13204.871999999999</v>
      </c>
      <c r="E7" t="s">
        <v>13</v>
      </c>
      <c r="F7" s="2">
        <f>SUM(F3:F6)</f>
        <v>1.0000000000000002</v>
      </c>
      <c r="G7" s="3">
        <f>SUM(G3:G6)</f>
        <v>23204.871999999996</v>
      </c>
      <c r="I7" t="s">
        <v>13</v>
      </c>
      <c r="J7" s="2">
        <f>SUM(J3:J6)</f>
        <v>0.86799999999999999</v>
      </c>
      <c r="K7" s="3">
        <f>SUM(K3:K6)</f>
        <v>203.71960000000001</v>
      </c>
      <c r="M7" t="s">
        <v>12</v>
      </c>
      <c r="N7" s="1">
        <f>(K14+K23+K31)/G6</f>
        <v>0.36977684521875104</v>
      </c>
      <c r="O7" s="6">
        <f>K14+K23+K31</f>
        <v>157.0213</v>
      </c>
    </row>
    <row r="9" spans="1:15" x14ac:dyDescent="0.25">
      <c r="J9" t="s">
        <v>14</v>
      </c>
      <c r="K9" t="s">
        <v>15</v>
      </c>
      <c r="M9" t="str">
        <f>J1</f>
        <v>Rel hy tørr</v>
      </c>
      <c r="N9" s="7">
        <f>K2/G2</f>
        <v>9.9037893493121778E-3</v>
      </c>
    </row>
    <row r="10" spans="1:15" x14ac:dyDescent="0.25">
      <c r="K10">
        <v>15074</v>
      </c>
      <c r="M10" t="str">
        <f>J9</f>
        <v>Rel hydrolysat</v>
      </c>
      <c r="N10" s="7">
        <f>K10/G2</f>
        <v>0.63608743353869523</v>
      </c>
    </row>
    <row r="11" spans="1:15" x14ac:dyDescent="0.25">
      <c r="I11" t="s">
        <v>9</v>
      </c>
      <c r="J11" s="2">
        <f>1-234.7/15074</f>
        <v>0.98443014461987532</v>
      </c>
      <c r="K11" s="3">
        <f>$K$10*J11</f>
        <v>14839.300000000001</v>
      </c>
      <c r="M11" t="str">
        <f>J18</f>
        <v>Rel sediment</v>
      </c>
      <c r="N11" s="7">
        <f>K19/G2</f>
        <v>1.8988944214701663E-2</v>
      </c>
    </row>
    <row r="12" spans="1:15" x14ac:dyDescent="0.25">
      <c r="A12" t="s">
        <v>16</v>
      </c>
      <c r="B12" t="s">
        <v>17</v>
      </c>
      <c r="I12" t="s">
        <v>10</v>
      </c>
      <c r="J12" s="2">
        <f>K4/K10</f>
        <v>9.6533103356773251E-4</v>
      </c>
      <c r="K12" s="3">
        <f t="shared" ref="K12:K14" si="1">$K$10*J12</f>
        <v>14.551399999999999</v>
      </c>
      <c r="M12" t="str">
        <f>J26</f>
        <v>Rel skall</v>
      </c>
      <c r="N12" s="7">
        <f>K27/G2</f>
        <v>0.1270149379694489</v>
      </c>
    </row>
    <row r="13" spans="1:15" x14ac:dyDescent="0.25">
      <c r="A13" t="s">
        <v>18</v>
      </c>
      <c r="B13" t="s">
        <v>19</v>
      </c>
      <c r="I13" t="s">
        <v>11</v>
      </c>
      <c r="J13" s="2">
        <f>K5/K10</f>
        <v>6.0255340321082665E-3</v>
      </c>
      <c r="K13" s="3">
        <f t="shared" si="1"/>
        <v>90.828900000000004</v>
      </c>
      <c r="M13" s="7" t="s">
        <v>20</v>
      </c>
      <c r="N13" s="7">
        <f>SUM(N10:N12)</f>
        <v>0.78209131572284574</v>
      </c>
    </row>
    <row r="14" spans="1:15" x14ac:dyDescent="0.25">
      <c r="A14" t="s">
        <v>21</v>
      </c>
      <c r="B14">
        <v>60</v>
      </c>
      <c r="I14" t="s">
        <v>12</v>
      </c>
      <c r="J14" s="2">
        <f>K6/K10</f>
        <v>5.9009751890672681E-3</v>
      </c>
      <c r="K14" s="3">
        <f t="shared" si="1"/>
        <v>88.951300000000003</v>
      </c>
      <c r="M14" s="7"/>
    </row>
    <row r="15" spans="1:15" x14ac:dyDescent="0.25">
      <c r="A15" t="s">
        <v>22</v>
      </c>
      <c r="B15">
        <v>0.1</v>
      </c>
      <c r="I15" t="s">
        <v>13</v>
      </c>
      <c r="J15" s="2">
        <f>SUM(J11:J14)</f>
        <v>0.99732198487461865</v>
      </c>
      <c r="K15" s="3">
        <f>SUM(K11:K14)</f>
        <v>15033.631600000002</v>
      </c>
      <c r="M15" s="7"/>
    </row>
    <row r="16" spans="1:15" x14ac:dyDescent="0.25">
      <c r="M16" s="7"/>
    </row>
    <row r="17" spans="9:16" x14ac:dyDescent="0.25">
      <c r="M17" s="7"/>
    </row>
    <row r="18" spans="9:16" x14ac:dyDescent="0.25">
      <c r="J18" t="s">
        <v>23</v>
      </c>
      <c r="K18" t="s">
        <v>24</v>
      </c>
      <c r="M18" s="7"/>
      <c r="P18" s="2"/>
    </row>
    <row r="19" spans="9:16" x14ac:dyDescent="0.25">
      <c r="K19">
        <v>450</v>
      </c>
      <c r="P19" s="2"/>
    </row>
    <row r="20" spans="9:16" x14ac:dyDescent="0.25">
      <c r="I20" t="s">
        <v>9</v>
      </c>
      <c r="J20" s="2">
        <v>0.71699999999999997</v>
      </c>
      <c r="K20" s="3">
        <f>$K$19*J20</f>
        <v>322.64999999999998</v>
      </c>
      <c r="M20" s="7"/>
      <c r="P20" s="2"/>
    </row>
    <row r="21" spans="9:16" x14ac:dyDescent="0.25">
      <c r="I21" t="s">
        <v>10</v>
      </c>
      <c r="J21" s="2">
        <v>7.0999999999999994E-2</v>
      </c>
      <c r="K21" s="3">
        <f t="shared" ref="K21:K23" si="2">$K$19*J21</f>
        <v>31.949999999999996</v>
      </c>
      <c r="M21" s="7"/>
      <c r="P21" s="2"/>
    </row>
    <row r="22" spans="9:16" x14ac:dyDescent="0.25">
      <c r="I22" t="s">
        <v>11</v>
      </c>
      <c r="J22" s="2">
        <v>9.6000000000000002E-2</v>
      </c>
      <c r="K22" s="3">
        <f t="shared" si="2"/>
        <v>43.2</v>
      </c>
      <c r="M22" s="7"/>
    </row>
    <row r="23" spans="9:16" x14ac:dyDescent="0.25">
      <c r="I23" t="s">
        <v>12</v>
      </c>
      <c r="J23" s="2">
        <v>7.0999999999999994E-2</v>
      </c>
      <c r="K23" s="3">
        <f t="shared" si="2"/>
        <v>31.949999999999996</v>
      </c>
      <c r="M23" s="7"/>
    </row>
    <row r="24" spans="9:16" x14ac:dyDescent="0.25">
      <c r="I24" t="s">
        <v>13</v>
      </c>
      <c r="J24" s="2">
        <f>SUM(J20:J23)</f>
        <v>0.95499999999999985</v>
      </c>
      <c r="K24" s="3">
        <f>SUM(K20:K23)</f>
        <v>429.74999999999994</v>
      </c>
      <c r="M24" s="7"/>
    </row>
    <row r="25" spans="9:16" x14ac:dyDescent="0.25">
      <c r="M25" s="7"/>
    </row>
    <row r="26" spans="9:16" x14ac:dyDescent="0.25">
      <c r="J26" t="s">
        <v>25</v>
      </c>
      <c r="K26" t="s">
        <v>26</v>
      </c>
      <c r="M26" s="7"/>
    </row>
    <row r="27" spans="9:16" x14ac:dyDescent="0.25">
      <c r="K27">
        <v>3010</v>
      </c>
    </row>
    <row r="28" spans="9:16" x14ac:dyDescent="0.25">
      <c r="I28" t="s">
        <v>9</v>
      </c>
      <c r="J28" s="1">
        <v>0.40799999999999997</v>
      </c>
      <c r="K28" s="3">
        <f>$K$27*J28</f>
        <v>1228.08</v>
      </c>
      <c r="M28" s="7"/>
    </row>
    <row r="29" spans="9:16" x14ac:dyDescent="0.25">
      <c r="I29" t="s">
        <v>10</v>
      </c>
      <c r="J29" s="1">
        <v>4.0000000000000001E-3</v>
      </c>
      <c r="K29" s="3">
        <f t="shared" ref="K29:K31" si="3">$K$27*J29</f>
        <v>12.040000000000001</v>
      </c>
      <c r="M29" s="7"/>
    </row>
    <row r="30" spans="9:16" x14ac:dyDescent="0.25">
      <c r="I30" t="s">
        <v>11</v>
      </c>
      <c r="J30" s="1">
        <v>0.53300000000000003</v>
      </c>
      <c r="K30" s="3">
        <f t="shared" si="3"/>
        <v>1604.3300000000002</v>
      </c>
      <c r="M30" s="7"/>
    </row>
    <row r="31" spans="9:16" x14ac:dyDescent="0.25">
      <c r="I31" t="s">
        <v>12</v>
      </c>
      <c r="J31" s="1">
        <v>1.2E-2</v>
      </c>
      <c r="K31" s="3">
        <f t="shared" si="3"/>
        <v>36.119999999999997</v>
      </c>
      <c r="M31" s="7"/>
    </row>
    <row r="32" spans="9:16" x14ac:dyDescent="0.25">
      <c r="I32" t="s">
        <v>13</v>
      </c>
      <c r="J32" s="2">
        <f>SUM(J28:J31)</f>
        <v>0.95700000000000007</v>
      </c>
      <c r="K32" s="3">
        <f>SUM(K28:K31)</f>
        <v>2880.5699999999997</v>
      </c>
      <c r="M32" s="7"/>
    </row>
    <row r="36" spans="10:11" x14ac:dyDescent="0.25">
      <c r="J36" s="1"/>
      <c r="K36" s="3"/>
    </row>
    <row r="37" spans="10:11" x14ac:dyDescent="0.25">
      <c r="J37" s="1"/>
      <c r="K37" s="3"/>
    </row>
    <row r="38" spans="10:11" x14ac:dyDescent="0.25">
      <c r="J38" s="1"/>
      <c r="K38" s="3"/>
    </row>
    <row r="39" spans="10:11" x14ac:dyDescent="0.25">
      <c r="J39" s="1"/>
      <c r="K39" s="3"/>
    </row>
    <row r="40" spans="10:11" x14ac:dyDescent="0.25">
      <c r="J40" s="2"/>
      <c r="K40" s="3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0"/>
  <sheetViews>
    <sheetView zoomScale="70" zoomScaleNormal="70" workbookViewId="0">
      <selection activeCell="N8" sqref="N8"/>
    </sheetView>
  </sheetViews>
  <sheetFormatPr baseColWidth="10" defaultColWidth="11.42578125" defaultRowHeight="15" x14ac:dyDescent="0.25"/>
  <cols>
    <col min="1" max="1" width="7.42578125" customWidth="1"/>
    <col min="2" max="2" width="10.140625" customWidth="1"/>
    <col min="3" max="3" width="13.28515625" customWidth="1"/>
    <col min="4" max="4" width="3" style="4" customWidth="1"/>
    <col min="5" max="5" width="7.42578125" customWidth="1"/>
    <col min="6" max="6" width="20.7109375" customWidth="1"/>
    <col min="7" max="7" width="24.140625" customWidth="1"/>
    <col min="8" max="8" width="3" style="4" customWidth="1"/>
    <col min="9" max="9" width="7.42578125" customWidth="1"/>
    <col min="10" max="10" width="13.5703125" customWidth="1"/>
    <col min="11" max="11" width="16.7109375" customWidth="1"/>
    <col min="12" max="12" width="3" style="4" customWidth="1"/>
    <col min="13" max="13" width="18" customWidth="1"/>
    <col min="14" max="14" width="11.7109375" customWidth="1"/>
    <col min="15" max="15" width="12.28515625" customWidth="1"/>
  </cols>
  <sheetData>
    <row r="1" spans="1:15" x14ac:dyDescent="0.25">
      <c r="B1" t="s">
        <v>0</v>
      </c>
      <c r="C1" t="s">
        <v>1</v>
      </c>
      <c r="F1" t="s">
        <v>2</v>
      </c>
      <c r="G1" t="s">
        <v>3</v>
      </c>
      <c r="J1" t="s">
        <v>4</v>
      </c>
      <c r="K1" t="s">
        <v>5</v>
      </c>
      <c r="N1" t="s">
        <v>6</v>
      </c>
      <c r="O1" t="s">
        <v>7</v>
      </c>
    </row>
    <row r="2" spans="1:15" x14ac:dyDescent="0.25">
      <c r="C2">
        <v>15000</v>
      </c>
      <c r="G2">
        <f>C2+10000</f>
        <v>25000</v>
      </c>
      <c r="K2">
        <v>250</v>
      </c>
      <c r="M2" t="s">
        <v>8</v>
      </c>
      <c r="N2" s="1">
        <f>O2/G2</f>
        <v>0.91171999999999997</v>
      </c>
      <c r="O2">
        <f>K10+K19+K27</f>
        <v>22793</v>
      </c>
    </row>
    <row r="3" spans="1:15" x14ac:dyDescent="0.25">
      <c r="A3" t="s">
        <v>9</v>
      </c>
      <c r="B3" s="2">
        <v>0.69799999999999995</v>
      </c>
      <c r="C3" s="3">
        <f>$C$2*B3</f>
        <v>10470</v>
      </c>
      <c r="E3" t="s">
        <v>9</v>
      </c>
      <c r="F3" s="2">
        <f>G3/SUM($G$3:$G$6)</f>
        <v>0.83482871125611746</v>
      </c>
      <c r="G3" s="3">
        <f>C3+10000</f>
        <v>20470</v>
      </c>
      <c r="I3" t="s">
        <v>9</v>
      </c>
      <c r="J3" s="2">
        <v>7.4999999999999997E-2</v>
      </c>
      <c r="K3" s="3">
        <f>$K$2*J3</f>
        <v>18.75</v>
      </c>
      <c r="O3" s="5"/>
    </row>
    <row r="4" spans="1:15" x14ac:dyDescent="0.25">
      <c r="A4" t="s">
        <v>10</v>
      </c>
      <c r="B4" s="2">
        <v>1.0999999999999999E-2</v>
      </c>
      <c r="C4" s="3">
        <f>$C$2*B4</f>
        <v>165</v>
      </c>
      <c r="E4" t="s">
        <v>10</v>
      </c>
      <c r="F4" s="2">
        <f>G4/SUM($G$3:$G$6)</f>
        <v>6.729200652528548E-3</v>
      </c>
      <c r="G4" s="3">
        <f>C4</f>
        <v>165</v>
      </c>
      <c r="I4" t="s">
        <v>10</v>
      </c>
      <c r="J4" s="2">
        <v>0.10199999999999999</v>
      </c>
      <c r="K4" s="3">
        <f>$K$2*J4</f>
        <v>25.5</v>
      </c>
      <c r="M4" t="s">
        <v>9</v>
      </c>
      <c r="N4" s="1">
        <f>(K11+K20+K28)/G3</f>
        <v>0.95582383976551055</v>
      </c>
      <c r="O4" s="6">
        <f>K11+K20+K28</f>
        <v>19565.714</v>
      </c>
    </row>
    <row r="5" spans="1:15" x14ac:dyDescent="0.25">
      <c r="A5" t="s">
        <v>11</v>
      </c>
      <c r="B5" s="2">
        <v>0.223</v>
      </c>
      <c r="C5" s="3">
        <f>$C$2*B5</f>
        <v>3345</v>
      </c>
      <c r="E5" t="s">
        <v>11</v>
      </c>
      <c r="F5" s="2">
        <f t="shared" ref="F5:F6" si="0">G5/SUM($G$3:$G$6)</f>
        <v>0.13641924959216967</v>
      </c>
      <c r="G5" s="3">
        <f>C5</f>
        <v>3345</v>
      </c>
      <c r="I5" t="s">
        <v>11</v>
      </c>
      <c r="J5" s="2">
        <v>0.29099999999999998</v>
      </c>
      <c r="K5" s="3">
        <f>$K$2*J5</f>
        <v>72.75</v>
      </c>
      <c r="M5" t="s">
        <v>10</v>
      </c>
      <c r="N5" s="1">
        <f>(K12+K21+K29)/G4</f>
        <v>0.43907272727272728</v>
      </c>
      <c r="O5" s="6">
        <f>K12+K21+K29</f>
        <v>72.447000000000003</v>
      </c>
    </row>
    <row r="6" spans="1:15" x14ac:dyDescent="0.25">
      <c r="A6" t="s">
        <v>12</v>
      </c>
      <c r="B6" s="2">
        <v>3.5999999999999997E-2</v>
      </c>
      <c r="C6" s="3">
        <f>$C$2*B6</f>
        <v>540</v>
      </c>
      <c r="E6" t="s">
        <v>12</v>
      </c>
      <c r="F6" s="2">
        <f t="shared" si="0"/>
        <v>2.2022838499184339E-2</v>
      </c>
      <c r="G6" s="3">
        <f>C6</f>
        <v>540</v>
      </c>
      <c r="I6" t="s">
        <v>12</v>
      </c>
      <c r="J6" s="2">
        <v>0.39600000000000002</v>
      </c>
      <c r="K6" s="3">
        <f>$K$2*J6</f>
        <v>99</v>
      </c>
      <c r="M6" t="s">
        <v>11</v>
      </c>
      <c r="N6" s="1">
        <f>(K13+K22+K30)/G5</f>
        <v>0.80317458893871441</v>
      </c>
      <c r="O6" s="6">
        <f>K13+K22+K30</f>
        <v>2686.6189999999997</v>
      </c>
    </row>
    <row r="7" spans="1:15" x14ac:dyDescent="0.25">
      <c r="A7" t="s">
        <v>13</v>
      </c>
      <c r="B7" s="2">
        <f>SUM(B3:B6)</f>
        <v>0.96799999999999997</v>
      </c>
      <c r="C7" s="3">
        <f>SUM(C3:C6)</f>
        <v>14520</v>
      </c>
      <c r="E7" t="s">
        <v>13</v>
      </c>
      <c r="F7" s="2">
        <f>SUM(F3:F6)</f>
        <v>1</v>
      </c>
      <c r="G7" s="3">
        <f>SUM(G3:G6)</f>
        <v>24520</v>
      </c>
      <c r="I7" t="s">
        <v>13</v>
      </c>
      <c r="J7" s="2">
        <f>SUM(J3:J6)</f>
        <v>0.86399999999999999</v>
      </c>
      <c r="K7" s="3">
        <f>SUM(K3:K6)</f>
        <v>216</v>
      </c>
      <c r="M7" t="s">
        <v>12</v>
      </c>
      <c r="N7" s="1">
        <f>(K14+K23+K31)/G6</f>
        <v>0.37080370370370375</v>
      </c>
      <c r="O7" s="6">
        <f>K14+K23+K31</f>
        <v>200.23400000000004</v>
      </c>
    </row>
    <row r="9" spans="1:15" x14ac:dyDescent="0.25">
      <c r="J9" t="s">
        <v>14</v>
      </c>
      <c r="K9" t="s">
        <v>15</v>
      </c>
      <c r="M9" t="str">
        <f>J1</f>
        <v>Rel hy tørr</v>
      </c>
      <c r="N9" s="7">
        <f>K2/G2</f>
        <v>0.01</v>
      </c>
    </row>
    <row r="10" spans="1:15" x14ac:dyDescent="0.25">
      <c r="K10">
        <v>17976</v>
      </c>
      <c r="M10" t="str">
        <f>J9</f>
        <v>Rel hydrolysat</v>
      </c>
      <c r="N10" s="7">
        <f>K10/G2</f>
        <v>0.71904000000000001</v>
      </c>
    </row>
    <row r="11" spans="1:15" x14ac:dyDescent="0.25">
      <c r="I11" t="s">
        <v>9</v>
      </c>
      <c r="J11" s="2">
        <f>1-K2/K10</f>
        <v>0.98609256786826882</v>
      </c>
      <c r="K11" s="3">
        <f>$K$10*J11</f>
        <v>17726</v>
      </c>
      <c r="M11" t="str">
        <f>J18</f>
        <v>Rel sediment</v>
      </c>
      <c r="N11" s="7">
        <f>K19/G2</f>
        <v>1.9879999999999998E-2</v>
      </c>
    </row>
    <row r="12" spans="1:15" x14ac:dyDescent="0.25">
      <c r="I12" t="s">
        <v>10</v>
      </c>
      <c r="J12" s="2">
        <f>K4/K10</f>
        <v>1.4185580774365822E-3</v>
      </c>
      <c r="K12" s="3">
        <f t="shared" ref="K12:K14" si="1">$K$10*J12</f>
        <v>25.5</v>
      </c>
      <c r="M12" t="str">
        <f>J26</f>
        <v>Rel skall</v>
      </c>
      <c r="N12" s="7">
        <f>K27/G2</f>
        <v>0.17280000000000001</v>
      </c>
    </row>
    <row r="13" spans="1:15" x14ac:dyDescent="0.25">
      <c r="A13" t="s">
        <v>16</v>
      </c>
      <c r="B13" t="s">
        <v>17</v>
      </c>
      <c r="I13" t="s">
        <v>11</v>
      </c>
      <c r="J13" s="2">
        <f>K5/K10</f>
        <v>4.0470627503337783E-3</v>
      </c>
      <c r="K13" s="3">
        <f t="shared" si="1"/>
        <v>72.75</v>
      </c>
      <c r="M13" s="7" t="s">
        <v>20</v>
      </c>
      <c r="N13" s="7">
        <f>SUM(N10:N12)</f>
        <v>0.91172000000000009</v>
      </c>
    </row>
    <row r="14" spans="1:15" x14ac:dyDescent="0.25">
      <c r="A14" t="s">
        <v>18</v>
      </c>
      <c r="B14" t="s">
        <v>19</v>
      </c>
      <c r="I14" t="s">
        <v>12</v>
      </c>
      <c r="J14" s="2">
        <f>K6/K10</f>
        <v>5.5073431241655542E-3</v>
      </c>
      <c r="K14" s="3">
        <f t="shared" si="1"/>
        <v>99</v>
      </c>
      <c r="M14" s="7"/>
    </row>
    <row r="15" spans="1:15" x14ac:dyDescent="0.25">
      <c r="A15" t="s">
        <v>21</v>
      </c>
      <c r="B15">
        <v>60</v>
      </c>
      <c r="I15" t="s">
        <v>13</v>
      </c>
      <c r="J15" s="2">
        <f>SUM(J11:J14)</f>
        <v>0.99706553182020474</v>
      </c>
      <c r="K15" s="3">
        <f>SUM(K11:K14)</f>
        <v>17923.25</v>
      </c>
      <c r="M15" s="7"/>
    </row>
    <row r="16" spans="1:15" x14ac:dyDescent="0.25">
      <c r="A16" t="s">
        <v>22</v>
      </c>
      <c r="B16">
        <v>0.1</v>
      </c>
      <c r="M16" s="7"/>
    </row>
    <row r="17" spans="9:16" x14ac:dyDescent="0.25">
      <c r="M17" s="7"/>
    </row>
    <row r="18" spans="9:16" x14ac:dyDescent="0.25">
      <c r="J18" t="s">
        <v>23</v>
      </c>
      <c r="K18" t="s">
        <v>24</v>
      </c>
      <c r="M18" s="7"/>
      <c r="P18" s="2"/>
    </row>
    <row r="19" spans="9:16" x14ac:dyDescent="0.25">
      <c r="K19">
        <v>497</v>
      </c>
      <c r="P19" s="2"/>
    </row>
    <row r="20" spans="9:16" x14ac:dyDescent="0.25">
      <c r="I20" t="s">
        <v>9</v>
      </c>
      <c r="J20" s="2">
        <v>0.64200000000000002</v>
      </c>
      <c r="K20" s="3">
        <f>$K$19*J20</f>
        <v>319.07400000000001</v>
      </c>
      <c r="M20" s="7"/>
      <c r="P20" s="2"/>
    </row>
    <row r="21" spans="9:16" x14ac:dyDescent="0.25">
      <c r="I21" t="s">
        <v>10</v>
      </c>
      <c r="J21" s="2">
        <v>5.0999999999999997E-2</v>
      </c>
      <c r="K21" s="3">
        <f t="shared" ref="K21:K23" si="2">$K$19*J21</f>
        <v>25.346999999999998</v>
      </c>
      <c r="M21" s="7"/>
      <c r="P21" s="2"/>
    </row>
    <row r="22" spans="9:16" x14ac:dyDescent="0.25">
      <c r="I22" t="s">
        <v>11</v>
      </c>
      <c r="J22" s="2">
        <v>0.157</v>
      </c>
      <c r="K22" s="3">
        <f t="shared" si="2"/>
        <v>78.028999999999996</v>
      </c>
      <c r="M22" s="7"/>
    </row>
    <row r="23" spans="9:16" x14ac:dyDescent="0.25">
      <c r="I23" t="s">
        <v>12</v>
      </c>
      <c r="J23" s="2">
        <v>8.2000000000000003E-2</v>
      </c>
      <c r="K23" s="3">
        <f t="shared" si="2"/>
        <v>40.754000000000005</v>
      </c>
      <c r="M23" s="7"/>
    </row>
    <row r="24" spans="9:16" x14ac:dyDescent="0.25">
      <c r="I24" t="s">
        <v>13</v>
      </c>
      <c r="J24" s="2">
        <f>SUM(J20:J23)</f>
        <v>0.93200000000000005</v>
      </c>
      <c r="K24" s="3">
        <f>SUM(K20:K23)</f>
        <v>463.20400000000001</v>
      </c>
      <c r="M24" s="7"/>
    </row>
    <row r="25" spans="9:16" x14ac:dyDescent="0.25">
      <c r="M25" s="7"/>
    </row>
    <row r="26" spans="9:16" x14ac:dyDescent="0.25">
      <c r="J26" t="s">
        <v>25</v>
      </c>
      <c r="K26" t="s">
        <v>26</v>
      </c>
      <c r="M26" s="7"/>
    </row>
    <row r="27" spans="9:16" x14ac:dyDescent="0.25">
      <c r="K27">
        <v>4320</v>
      </c>
    </row>
    <row r="28" spans="9:16" x14ac:dyDescent="0.25">
      <c r="I28" t="s">
        <v>9</v>
      </c>
      <c r="J28" s="1">
        <v>0.35199999999999998</v>
      </c>
      <c r="K28" s="3">
        <f>$K$27*J28</f>
        <v>1520.6399999999999</v>
      </c>
      <c r="M28" s="7"/>
    </row>
    <row r="29" spans="9:16" x14ac:dyDescent="0.25">
      <c r="I29" t="s">
        <v>10</v>
      </c>
      <c r="J29" s="1">
        <v>5.0000000000000001E-3</v>
      </c>
      <c r="K29" s="3">
        <f t="shared" ref="K29:K31" si="3">$K$27*J29</f>
        <v>21.6</v>
      </c>
      <c r="M29" s="7"/>
    </row>
    <row r="30" spans="9:16" x14ac:dyDescent="0.25">
      <c r="I30" t="s">
        <v>11</v>
      </c>
      <c r="J30" s="1">
        <v>0.58699999999999997</v>
      </c>
      <c r="K30" s="3">
        <f t="shared" si="3"/>
        <v>2535.8399999999997</v>
      </c>
      <c r="M30" s="7"/>
    </row>
    <row r="31" spans="9:16" x14ac:dyDescent="0.25">
      <c r="I31" t="s">
        <v>12</v>
      </c>
      <c r="J31" s="1">
        <v>1.4E-2</v>
      </c>
      <c r="K31" s="3">
        <f t="shared" si="3"/>
        <v>60.480000000000004</v>
      </c>
      <c r="M31" s="7"/>
    </row>
    <row r="32" spans="9:16" x14ac:dyDescent="0.25">
      <c r="I32" t="s">
        <v>13</v>
      </c>
      <c r="J32" s="2">
        <f>SUM(J28:J31)</f>
        <v>0.95799999999999996</v>
      </c>
      <c r="K32" s="3">
        <f>SUM(K28:K31)</f>
        <v>4138.5599999999995</v>
      </c>
      <c r="M32" s="7"/>
    </row>
    <row r="36" spans="10:11" x14ac:dyDescent="0.25">
      <c r="J36" s="1"/>
      <c r="K36" s="3"/>
    </row>
    <row r="37" spans="10:11" x14ac:dyDescent="0.25">
      <c r="J37" s="1"/>
      <c r="K37" s="3"/>
    </row>
    <row r="38" spans="10:11" x14ac:dyDescent="0.25">
      <c r="J38" s="1"/>
      <c r="K38" s="3"/>
    </row>
    <row r="39" spans="10:11" x14ac:dyDescent="0.25">
      <c r="J39" s="1"/>
      <c r="K39" s="3"/>
    </row>
    <row r="40" spans="10:11" x14ac:dyDescent="0.25">
      <c r="J40" s="2"/>
      <c r="K40" s="3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40"/>
  <sheetViews>
    <sheetView zoomScale="70" zoomScaleNormal="70" workbookViewId="0">
      <selection activeCell="N14" sqref="N14"/>
    </sheetView>
  </sheetViews>
  <sheetFormatPr baseColWidth="10" defaultColWidth="11.42578125" defaultRowHeight="15" x14ac:dyDescent="0.25"/>
  <cols>
    <col min="1" max="1" width="7.42578125" customWidth="1"/>
    <col min="2" max="2" width="10.140625" customWidth="1"/>
    <col min="3" max="3" width="13.28515625" customWidth="1"/>
    <col min="4" max="4" width="3" style="4" customWidth="1"/>
    <col min="5" max="5" width="7.42578125" customWidth="1"/>
    <col min="6" max="6" width="20.7109375" customWidth="1"/>
    <col min="7" max="7" width="24.140625" customWidth="1"/>
    <col min="8" max="8" width="3" style="4" customWidth="1"/>
    <col min="9" max="9" width="7.42578125" customWidth="1"/>
    <col min="10" max="10" width="13.5703125" customWidth="1"/>
    <col min="11" max="11" width="16.7109375" customWidth="1"/>
    <col min="12" max="12" width="3" style="4" customWidth="1"/>
    <col min="13" max="13" width="18" customWidth="1"/>
    <col min="14" max="14" width="11.7109375" customWidth="1"/>
    <col min="15" max="15" width="12.28515625" customWidth="1"/>
  </cols>
  <sheetData>
    <row r="1" spans="1:15" x14ac:dyDescent="0.25">
      <c r="B1" t="s">
        <v>0</v>
      </c>
      <c r="C1" t="s">
        <v>1</v>
      </c>
      <c r="F1" t="s">
        <v>2</v>
      </c>
      <c r="G1" t="s">
        <v>3</v>
      </c>
      <c r="J1" t="s">
        <v>4</v>
      </c>
      <c r="K1" t="s">
        <v>5</v>
      </c>
      <c r="N1" t="s">
        <v>6</v>
      </c>
      <c r="O1" t="s">
        <v>7</v>
      </c>
    </row>
    <row r="2" spans="1:15" x14ac:dyDescent="0.25">
      <c r="C2">
        <v>4130</v>
      </c>
      <c r="G2">
        <f>C2+15000</f>
        <v>19130</v>
      </c>
      <c r="K2">
        <f>(1-0.9858)*K10</f>
        <v>215.41399999999985</v>
      </c>
      <c r="M2" t="s">
        <v>8</v>
      </c>
      <c r="N2" s="1">
        <f>O2/G2</f>
        <v>0.87186830458267994</v>
      </c>
      <c r="O2" s="3">
        <f>K10+K19+K27</f>
        <v>16678.840666666667</v>
      </c>
    </row>
    <row r="3" spans="1:15" x14ac:dyDescent="0.25">
      <c r="A3" t="s">
        <v>9</v>
      </c>
      <c r="B3" s="2">
        <v>0.67300000000000004</v>
      </c>
      <c r="C3" s="3">
        <f>$C$2*B3</f>
        <v>2779.4900000000002</v>
      </c>
      <c r="E3" t="s">
        <v>9</v>
      </c>
      <c r="F3" s="2">
        <f>G3/SUM($G$3:$G$6)</f>
        <v>0.93161595990897372</v>
      </c>
      <c r="G3" s="3">
        <f>C3+15000</f>
        <v>17779.490000000002</v>
      </c>
      <c r="I3" t="s">
        <v>9</v>
      </c>
      <c r="J3" s="2">
        <v>3.1E-2</v>
      </c>
      <c r="K3" s="3">
        <f>$K$2*J3</f>
        <v>6.6778339999999954</v>
      </c>
      <c r="O3" s="5"/>
    </row>
    <row r="4" spans="1:15" x14ac:dyDescent="0.25">
      <c r="A4" t="s">
        <v>10</v>
      </c>
      <c r="B4" s="2">
        <v>7.0000000000000001E-3</v>
      </c>
      <c r="C4" s="3">
        <f>$C$2*B4</f>
        <v>28.91</v>
      </c>
      <c r="E4" t="s">
        <v>10</v>
      </c>
      <c r="F4" s="2">
        <f t="shared" ref="F4:F6" si="0">G4/SUM($G$3:$G$6)</f>
        <v>1.514836331130332E-3</v>
      </c>
      <c r="G4" s="3">
        <f>C4</f>
        <v>28.91</v>
      </c>
      <c r="I4" t="s">
        <v>10</v>
      </c>
      <c r="J4" s="2">
        <v>5.3999999999999999E-2</v>
      </c>
      <c r="K4" s="3">
        <f>$K$2*J4</f>
        <v>11.632355999999991</v>
      </c>
      <c r="M4" t="s">
        <v>9</v>
      </c>
      <c r="N4" s="1">
        <f>(K11+K20+K28)/G3</f>
        <v>0.87449912943979313</v>
      </c>
      <c r="O4" s="6">
        <f>K11+K20+K28</f>
        <v>15548.148526883509</v>
      </c>
    </row>
    <row r="5" spans="1:15" x14ac:dyDescent="0.25">
      <c r="A5" t="s">
        <v>11</v>
      </c>
      <c r="B5" s="2">
        <v>0.27800000000000002</v>
      </c>
      <c r="C5" s="3">
        <f>$C$2*B5</f>
        <v>1148.1400000000001</v>
      </c>
      <c r="E5" t="s">
        <v>11</v>
      </c>
      <c r="F5" s="2">
        <f t="shared" si="0"/>
        <v>6.0160642864890333E-2</v>
      </c>
      <c r="G5" s="3">
        <f>C5</f>
        <v>1148.1400000000001</v>
      </c>
      <c r="I5" t="s">
        <v>11</v>
      </c>
      <c r="J5" s="2">
        <v>0.33300000000000002</v>
      </c>
      <c r="K5" s="3">
        <f>$K$2*J5</f>
        <v>71.732861999999955</v>
      </c>
      <c r="M5" t="s">
        <v>10</v>
      </c>
      <c r="N5" s="1">
        <f>(K12+K21+K29)/G4</f>
        <v>0.90465709673699957</v>
      </c>
      <c r="O5" s="6">
        <f>K12+K21+K29</f>
        <v>26.153636666666657</v>
      </c>
    </row>
    <row r="6" spans="1:15" x14ac:dyDescent="0.25">
      <c r="A6" t="s">
        <v>12</v>
      </c>
      <c r="B6" s="2">
        <v>3.1E-2</v>
      </c>
      <c r="C6" s="3">
        <f>$C$2*B6</f>
        <v>128.03</v>
      </c>
      <c r="E6" t="s">
        <v>12</v>
      </c>
      <c r="F6" s="2">
        <f t="shared" si="0"/>
        <v>6.7085608950057558E-3</v>
      </c>
      <c r="G6" s="3">
        <f>C6</f>
        <v>128.03</v>
      </c>
      <c r="I6" t="s">
        <v>12</v>
      </c>
      <c r="J6" s="2">
        <v>0.45700000000000002</v>
      </c>
      <c r="K6" s="3">
        <f>$K$2*J6</f>
        <v>98.444197999999929</v>
      </c>
      <c r="M6" t="s">
        <v>11</v>
      </c>
      <c r="N6" s="1">
        <f>(K13+K22+K30)/G5</f>
        <v>0.7467409952909343</v>
      </c>
      <c r="O6" s="6">
        <f>K13+K22+K30</f>
        <v>857.36320633333332</v>
      </c>
    </row>
    <row r="7" spans="1:15" x14ac:dyDescent="0.25">
      <c r="A7" t="s">
        <v>13</v>
      </c>
      <c r="B7" s="2">
        <f>SUM(B3:B6)</f>
        <v>0.9890000000000001</v>
      </c>
      <c r="C7" s="3">
        <f>SUM(C3:C6)</f>
        <v>4084.57</v>
      </c>
      <c r="E7" t="s">
        <v>13</v>
      </c>
      <c r="F7" s="2">
        <f>SUM(F3:F6)</f>
        <v>1.0000000000000002</v>
      </c>
      <c r="G7" s="3">
        <f>SUM(G3:G6)</f>
        <v>19084.57</v>
      </c>
      <c r="I7" t="s">
        <v>13</v>
      </c>
      <c r="J7" s="2">
        <f>SUM(J3:J6)</f>
        <v>0.875</v>
      </c>
      <c r="K7" s="3">
        <f>SUM(K3:K6)</f>
        <v>188.48724999999985</v>
      </c>
      <c r="M7" t="s">
        <v>12</v>
      </c>
      <c r="N7" s="1">
        <f>(K14+K23+K31)/G6</f>
        <v>0.98999069749277457</v>
      </c>
      <c r="O7" s="6">
        <f>K14+K23+K31</f>
        <v>126.74850899999993</v>
      </c>
    </row>
    <row r="9" spans="1:15" x14ac:dyDescent="0.25">
      <c r="J9" t="s">
        <v>14</v>
      </c>
      <c r="K9" t="s">
        <v>15</v>
      </c>
      <c r="M9" t="str">
        <f>J1</f>
        <v>Rel hy tørr</v>
      </c>
      <c r="N9" s="7">
        <f>K2/G2</f>
        <v>1.1260533193936217E-2</v>
      </c>
    </row>
    <row r="10" spans="1:15" x14ac:dyDescent="0.25">
      <c r="K10">
        <v>15170</v>
      </c>
      <c r="M10" t="str">
        <f>J9</f>
        <v>Rel hydrolysat</v>
      </c>
      <c r="N10" s="7">
        <f>K10/G2</f>
        <v>0.79299529534762159</v>
      </c>
    </row>
    <row r="11" spans="1:15" x14ac:dyDescent="0.25">
      <c r="I11" t="s">
        <v>9</v>
      </c>
      <c r="J11" s="2">
        <f>1-234.7/15074</f>
        <v>0.98443014461987532</v>
      </c>
      <c r="K11" s="3">
        <f>$K$10*J11</f>
        <v>14933.805293883508</v>
      </c>
      <c r="M11" t="str">
        <f>J18</f>
        <v>Rel sediment</v>
      </c>
      <c r="N11" s="7">
        <f>K19/G2</f>
        <v>7.1531974211535105E-3</v>
      </c>
    </row>
    <row r="12" spans="1:15" x14ac:dyDescent="0.25">
      <c r="I12" t="s">
        <v>10</v>
      </c>
      <c r="J12" s="2">
        <f>K4/K10</f>
        <v>7.6679999999999945E-4</v>
      </c>
      <c r="K12" s="3">
        <f t="shared" ref="K12:K14" si="1">$K$10*J12</f>
        <v>11.632355999999991</v>
      </c>
      <c r="M12" t="str">
        <f>J26</f>
        <v>Rel skall</v>
      </c>
      <c r="N12" s="7">
        <f>K27/G2</f>
        <v>7.1719811813904855E-2</v>
      </c>
    </row>
    <row r="13" spans="1:15" x14ac:dyDescent="0.25">
      <c r="I13" t="s">
        <v>11</v>
      </c>
      <c r="J13" s="2">
        <f>K5/K10</f>
        <v>4.7285999999999969E-3</v>
      </c>
      <c r="K13" s="3">
        <f t="shared" si="1"/>
        <v>71.732861999999955</v>
      </c>
      <c r="M13" s="7" t="s">
        <v>20</v>
      </c>
      <c r="N13" s="7">
        <f>SUM(N10:N12)</f>
        <v>0.87186830458267994</v>
      </c>
    </row>
    <row r="14" spans="1:15" x14ac:dyDescent="0.25">
      <c r="A14" t="s">
        <v>16</v>
      </c>
      <c r="B14" t="s">
        <v>17</v>
      </c>
      <c r="I14" t="s">
        <v>12</v>
      </c>
      <c r="J14" s="2">
        <f>K6/K10</f>
        <v>6.489399999999995E-3</v>
      </c>
      <c r="K14" s="3">
        <f t="shared" si="1"/>
        <v>98.444197999999929</v>
      </c>
      <c r="M14" s="7"/>
    </row>
    <row r="15" spans="1:15" x14ac:dyDescent="0.25">
      <c r="A15" t="s">
        <v>18</v>
      </c>
      <c r="B15" t="s">
        <v>19</v>
      </c>
      <c r="I15" t="s">
        <v>13</v>
      </c>
      <c r="J15" s="2">
        <f>SUM(J11:J14)</f>
        <v>0.99641494461987523</v>
      </c>
      <c r="K15" s="3">
        <f>SUM(K11:K14)</f>
        <v>15115.614709883508</v>
      </c>
      <c r="M15" s="7"/>
    </row>
    <row r="16" spans="1:15" x14ac:dyDescent="0.25">
      <c r="A16" t="s">
        <v>21</v>
      </c>
      <c r="B16">
        <v>70</v>
      </c>
      <c r="M16" s="7"/>
    </row>
    <row r="17" spans="1:16" x14ac:dyDescent="0.25">
      <c r="A17" t="s">
        <v>22</v>
      </c>
      <c r="B17">
        <v>1</v>
      </c>
      <c r="M17" s="7"/>
    </row>
    <row r="18" spans="1:16" x14ac:dyDescent="0.25">
      <c r="J18" t="s">
        <v>23</v>
      </c>
      <c r="K18" t="s">
        <v>24</v>
      </c>
      <c r="M18" s="7"/>
      <c r="P18" s="2"/>
    </row>
    <row r="19" spans="1:16" x14ac:dyDescent="0.25">
      <c r="K19" s="3">
        <f>497/15000*C2</f>
        <v>136.84066666666666</v>
      </c>
      <c r="P19" s="2"/>
    </row>
    <row r="20" spans="1:16" x14ac:dyDescent="0.25">
      <c r="I20" t="s">
        <v>9</v>
      </c>
      <c r="J20" s="2">
        <f>AVERAGE('rgs.02'!J20,'rgs.01'!J20)</f>
        <v>0.67949999999999999</v>
      </c>
      <c r="K20" s="3">
        <f>$K$19*J20</f>
        <v>92.983232999999998</v>
      </c>
      <c r="M20" s="7"/>
      <c r="P20" s="2"/>
    </row>
    <row r="21" spans="1:16" x14ac:dyDescent="0.25">
      <c r="I21" t="s">
        <v>10</v>
      </c>
      <c r="J21" s="2">
        <f>AVERAGE('rgs.02'!J21,'rgs.01'!J21)</f>
        <v>6.0999999999999999E-2</v>
      </c>
      <c r="K21" s="3">
        <f t="shared" ref="K21:K23" si="2">$K$19*J21</f>
        <v>8.3472806666666663</v>
      </c>
      <c r="M21" s="7"/>
      <c r="P21" s="2"/>
    </row>
    <row r="22" spans="1:16" x14ac:dyDescent="0.25">
      <c r="I22" t="s">
        <v>11</v>
      </c>
      <c r="J22" s="2">
        <f>AVERAGE('rgs.02'!J22,'rgs.01'!J22)</f>
        <v>0.1265</v>
      </c>
      <c r="K22" s="3">
        <f t="shared" si="2"/>
        <v>17.310344333333333</v>
      </c>
      <c r="M22" s="7"/>
    </row>
    <row r="23" spans="1:16" x14ac:dyDescent="0.25">
      <c r="I23" t="s">
        <v>12</v>
      </c>
      <c r="J23" s="2">
        <f>AVERAGE('rgs.02'!J23,'rgs.01'!J23)</f>
        <v>7.6499999999999999E-2</v>
      </c>
      <c r="K23" s="3">
        <f t="shared" si="2"/>
        <v>10.468311</v>
      </c>
      <c r="M23" s="7"/>
    </row>
    <row r="24" spans="1:16" x14ac:dyDescent="0.25">
      <c r="I24" t="s">
        <v>13</v>
      </c>
      <c r="J24" s="2">
        <f>SUM(J20:J23)</f>
        <v>0.94350000000000001</v>
      </c>
      <c r="K24" s="3">
        <f>SUM(K20:K23)</f>
        <v>129.10916900000001</v>
      </c>
      <c r="M24" s="7"/>
    </row>
    <row r="25" spans="1:16" x14ac:dyDescent="0.25">
      <c r="M25" s="7"/>
    </row>
    <row r="26" spans="1:16" x14ac:dyDescent="0.25">
      <c r="J26" t="s">
        <v>25</v>
      </c>
      <c r="K26" t="s">
        <v>26</v>
      </c>
      <c r="M26" s="7"/>
    </row>
    <row r="27" spans="1:16" x14ac:dyDescent="0.25">
      <c r="K27">
        <v>1372</v>
      </c>
    </row>
    <row r="28" spans="1:16" x14ac:dyDescent="0.25">
      <c r="I28" t="s">
        <v>9</v>
      </c>
      <c r="J28" s="2">
        <f>AVERAGE('rgs.02'!J28,'rgs.01'!J28)</f>
        <v>0.38</v>
      </c>
      <c r="K28" s="3">
        <f>$K$27*J28</f>
        <v>521.36</v>
      </c>
      <c r="M28" s="7"/>
    </row>
    <row r="29" spans="1:16" x14ac:dyDescent="0.25">
      <c r="I29" t="s">
        <v>10</v>
      </c>
      <c r="J29" s="2">
        <f>AVERAGE('rgs.02'!J29,'rgs.01'!J29)</f>
        <v>4.5000000000000005E-3</v>
      </c>
      <c r="K29" s="3">
        <f t="shared" ref="K29:K31" si="3">$K$27*J29</f>
        <v>6.1740000000000004</v>
      </c>
      <c r="M29" s="7"/>
    </row>
    <row r="30" spans="1:16" x14ac:dyDescent="0.25">
      <c r="I30" t="s">
        <v>11</v>
      </c>
      <c r="J30" s="2">
        <f>AVERAGE('rgs.02'!J30,'rgs.01'!J30)</f>
        <v>0.56000000000000005</v>
      </c>
      <c r="K30" s="3">
        <f t="shared" si="3"/>
        <v>768.32</v>
      </c>
      <c r="M30" s="7"/>
    </row>
    <row r="31" spans="1:16" x14ac:dyDescent="0.25">
      <c r="I31" t="s">
        <v>12</v>
      </c>
      <c r="J31" s="2">
        <f>AVERAGE('rgs.02'!J31,'rgs.01'!J31)</f>
        <v>1.3000000000000001E-2</v>
      </c>
      <c r="K31" s="3">
        <f t="shared" si="3"/>
        <v>17.836000000000002</v>
      </c>
      <c r="M31" s="7"/>
    </row>
    <row r="32" spans="1:16" x14ac:dyDescent="0.25">
      <c r="I32" t="s">
        <v>13</v>
      </c>
      <c r="J32" s="2">
        <f>SUM(J28:J31)</f>
        <v>0.95750000000000013</v>
      </c>
      <c r="K32" s="3">
        <f>SUM(K28:K31)</f>
        <v>1313.69</v>
      </c>
      <c r="M32" s="7"/>
    </row>
    <row r="36" spans="10:11" x14ac:dyDescent="0.25">
      <c r="J36" s="1"/>
      <c r="K36" s="3"/>
    </row>
    <row r="37" spans="10:11" x14ac:dyDescent="0.25">
      <c r="J37" s="1"/>
      <c r="K37" s="3"/>
    </row>
    <row r="38" spans="10:11" x14ac:dyDescent="0.25">
      <c r="J38" s="1"/>
      <c r="K38" s="3"/>
    </row>
    <row r="39" spans="10:11" x14ac:dyDescent="0.25">
      <c r="J39" s="1"/>
      <c r="K39" s="3"/>
    </row>
    <row r="40" spans="10:11" x14ac:dyDescent="0.25">
      <c r="J40" s="2"/>
      <c r="K40" s="3"/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0"/>
  <sheetViews>
    <sheetView zoomScale="70" zoomScaleNormal="70" workbookViewId="0">
      <selection activeCell="N5" sqref="N5"/>
    </sheetView>
  </sheetViews>
  <sheetFormatPr baseColWidth="10" defaultColWidth="11.42578125" defaultRowHeight="15" x14ac:dyDescent="0.25"/>
  <cols>
    <col min="1" max="1" width="7.42578125" customWidth="1"/>
    <col min="2" max="2" width="10.140625" customWidth="1"/>
    <col min="3" max="3" width="13.28515625" customWidth="1"/>
    <col min="4" max="4" width="3" style="4" customWidth="1"/>
    <col min="5" max="5" width="7.42578125" customWidth="1"/>
    <col min="6" max="6" width="20.7109375" customWidth="1"/>
    <col min="7" max="7" width="24.140625" customWidth="1"/>
    <col min="8" max="8" width="3" style="4" customWidth="1"/>
    <col min="9" max="9" width="7.42578125" customWidth="1"/>
    <col min="10" max="10" width="13.5703125" customWidth="1"/>
    <col min="11" max="11" width="16.7109375" customWidth="1"/>
    <col min="12" max="12" width="3" style="4" customWidth="1"/>
    <col min="13" max="13" width="18" customWidth="1"/>
    <col min="14" max="14" width="11.7109375" customWidth="1"/>
    <col min="15" max="15" width="12.28515625" customWidth="1"/>
  </cols>
  <sheetData>
    <row r="1" spans="1:15" x14ac:dyDescent="0.25">
      <c r="B1" t="s">
        <v>0</v>
      </c>
      <c r="C1" t="s">
        <v>1</v>
      </c>
      <c r="F1" t="s">
        <v>2</v>
      </c>
      <c r="G1" t="s">
        <v>3</v>
      </c>
      <c r="J1" t="s">
        <v>4</v>
      </c>
      <c r="K1" t="s">
        <v>5</v>
      </c>
      <c r="N1" t="s">
        <v>6</v>
      </c>
      <c r="O1" t="s">
        <v>7</v>
      </c>
    </row>
    <row r="2" spans="1:15" x14ac:dyDescent="0.25">
      <c r="C2">
        <v>2645</v>
      </c>
      <c r="G2">
        <f>C2+G9</f>
        <v>13645</v>
      </c>
      <c r="K2">
        <f>(1-0.988)*K10</f>
        <v>125.44800000000011</v>
      </c>
      <c r="M2" t="s">
        <v>8</v>
      </c>
      <c r="N2" s="1">
        <f>O2/G2</f>
        <v>0.86116802247465496</v>
      </c>
      <c r="O2" s="3">
        <f>K10+K19+K27</f>
        <v>11750.637666666667</v>
      </c>
    </row>
    <row r="3" spans="1:15" x14ac:dyDescent="0.25">
      <c r="A3" t="s">
        <v>9</v>
      </c>
      <c r="B3" s="2">
        <v>0.56899999999999995</v>
      </c>
      <c r="C3" s="3">
        <f>$C$2*B3</f>
        <v>1505.0049999999999</v>
      </c>
      <c r="E3" t="s">
        <v>9</v>
      </c>
      <c r="F3" s="2">
        <f>G3/SUM($G$3:$G$6)</f>
        <v>0.91556589527555743</v>
      </c>
      <c r="G3" s="3">
        <f>C3+G9</f>
        <v>12505.004999999999</v>
      </c>
      <c r="I3" t="s">
        <v>9</v>
      </c>
      <c r="J3" s="2">
        <v>3.4000000000000002E-2</v>
      </c>
      <c r="K3" s="3">
        <f>$K$2*J3</f>
        <v>4.2652320000000037</v>
      </c>
      <c r="O3" s="5"/>
    </row>
    <row r="4" spans="1:15" x14ac:dyDescent="0.25">
      <c r="A4" t="s">
        <v>10</v>
      </c>
      <c r="B4" s="2">
        <v>7.0000000000000001E-3</v>
      </c>
      <c r="C4" s="3">
        <f>$C$2*B4</f>
        <v>18.515000000000001</v>
      </c>
      <c r="E4" t="s">
        <v>10</v>
      </c>
      <c r="F4" s="2">
        <f t="shared" ref="F4:F6" si="0">G4/SUM($G$3:$G$6)</f>
        <v>1.3555934244749959E-3</v>
      </c>
      <c r="G4" s="3">
        <f>C4</f>
        <v>18.515000000000001</v>
      </c>
      <c r="I4" t="s">
        <v>10</v>
      </c>
      <c r="J4" s="2">
        <v>4.5999999999999999E-2</v>
      </c>
      <c r="K4" s="3">
        <f>$K$2*J4</f>
        <v>5.7706080000000046</v>
      </c>
      <c r="M4" t="s">
        <v>9</v>
      </c>
      <c r="N4" s="1">
        <f>(K11+K20+K28)/G3</f>
        <v>0.86447006829314965</v>
      </c>
      <c r="O4" s="6">
        <f>K11+K20+K28</f>
        <v>10810.202526356177</v>
      </c>
    </row>
    <row r="5" spans="1:15" x14ac:dyDescent="0.25">
      <c r="A5" t="s">
        <v>11</v>
      </c>
      <c r="B5" s="2">
        <v>0.39100000000000001</v>
      </c>
      <c r="C5" s="3">
        <f>$C$2*B5</f>
        <v>1034.1949999999999</v>
      </c>
      <c r="E5" t="s">
        <v>11</v>
      </c>
      <c r="F5" s="2">
        <f t="shared" si="0"/>
        <v>7.5719575567103348E-2</v>
      </c>
      <c r="G5" s="3">
        <f>C5</f>
        <v>1034.1949999999999</v>
      </c>
      <c r="I5" t="s">
        <v>11</v>
      </c>
      <c r="J5" s="2">
        <v>0.30499999999999999</v>
      </c>
      <c r="K5" s="3">
        <f>$K$2*J5</f>
        <v>38.261640000000028</v>
      </c>
      <c r="M5" t="s">
        <v>10</v>
      </c>
      <c r="N5" s="1">
        <f>(K12+K21+K29)/G4</f>
        <v>0.89424821316050074</v>
      </c>
      <c r="O5" s="6">
        <f>K12+K21+K29</f>
        <v>16.557005666666672</v>
      </c>
    </row>
    <row r="6" spans="1:15" x14ac:dyDescent="0.25">
      <c r="A6" t="s">
        <v>12</v>
      </c>
      <c r="B6" s="2">
        <v>3.7999999999999999E-2</v>
      </c>
      <c r="C6" s="3">
        <f>$C$2*B6</f>
        <v>100.50999999999999</v>
      </c>
      <c r="E6" t="s">
        <v>12</v>
      </c>
      <c r="F6" s="2">
        <f t="shared" si="0"/>
        <v>7.3589357328642628E-3</v>
      </c>
      <c r="G6" s="3">
        <f>C6</f>
        <v>100.50999999999999</v>
      </c>
      <c r="I6" t="s">
        <v>12</v>
      </c>
      <c r="J6" s="2">
        <v>0.49099999999999999</v>
      </c>
      <c r="K6" s="3">
        <f>$K$2*J6</f>
        <v>61.594968000000051</v>
      </c>
      <c r="M6" t="s">
        <v>11</v>
      </c>
      <c r="N6" s="1">
        <f>(K13+K22+K30)/G5</f>
        <v>0.70237025399787612</v>
      </c>
      <c r="O6" s="6">
        <f>K13+K22+K30</f>
        <v>726.38780483333346</v>
      </c>
    </row>
    <row r="7" spans="1:15" x14ac:dyDescent="0.25">
      <c r="A7" t="s">
        <v>13</v>
      </c>
      <c r="B7" s="2">
        <f>SUM(B3:B6)</f>
        <v>1.0049999999999999</v>
      </c>
      <c r="C7" s="3">
        <f>SUM(C3:C6)</f>
        <v>2658.2250000000004</v>
      </c>
      <c r="E7" t="s">
        <v>13</v>
      </c>
      <c r="F7" s="2">
        <f>SUM(F3:F6)</f>
        <v>1</v>
      </c>
      <c r="G7" s="3">
        <f>SUM(G3:G6)</f>
        <v>13658.224999999999</v>
      </c>
      <c r="I7" t="s">
        <v>13</v>
      </c>
      <c r="J7" s="2">
        <f>SUM(J3:J6)</f>
        <v>0.876</v>
      </c>
      <c r="K7" s="3">
        <f>SUM(K3:K6)</f>
        <v>109.89244800000009</v>
      </c>
      <c r="M7" t="s">
        <v>12</v>
      </c>
      <c r="N7" s="1">
        <f>(K14+K23+K31)/G6</f>
        <v>0.83589940801910323</v>
      </c>
      <c r="O7" s="6">
        <f>K14+K23+K31</f>
        <v>84.016249500000058</v>
      </c>
    </row>
    <row r="9" spans="1:15" x14ac:dyDescent="0.25">
      <c r="F9" t="s">
        <v>27</v>
      </c>
      <c r="G9">
        <v>11000</v>
      </c>
      <c r="J9" t="s">
        <v>14</v>
      </c>
      <c r="K9" t="s">
        <v>15</v>
      </c>
      <c r="M9" t="str">
        <f>J1</f>
        <v>Rel hy tørr</v>
      </c>
      <c r="N9" s="7">
        <f>K2/G2</f>
        <v>9.19369732502749E-3</v>
      </c>
    </row>
    <row r="10" spans="1:15" x14ac:dyDescent="0.25">
      <c r="K10">
        <v>10454</v>
      </c>
      <c r="M10" t="str">
        <f>J9</f>
        <v>Rel hydrolysat</v>
      </c>
      <c r="N10" s="7">
        <f>K10/G2</f>
        <v>0.76614144375229021</v>
      </c>
    </row>
    <row r="11" spans="1:15" x14ac:dyDescent="0.25">
      <c r="I11" t="s">
        <v>9</v>
      </c>
      <c r="J11" s="2">
        <f>1-234.7/15074</f>
        <v>0.98443014461987532</v>
      </c>
      <c r="K11" s="3">
        <f>$K$10*J11</f>
        <v>10291.232731856177</v>
      </c>
      <c r="M11" t="str">
        <f>J18</f>
        <v>Rel sediment</v>
      </c>
      <c r="N11" s="7">
        <f>K19/G2</f>
        <v>6.422694515695616E-3</v>
      </c>
    </row>
    <row r="12" spans="1:15" x14ac:dyDescent="0.25">
      <c r="I12" t="s">
        <v>10</v>
      </c>
      <c r="J12" s="2">
        <f>K4/K10</f>
        <v>5.5200000000000041E-4</v>
      </c>
      <c r="K12" s="3">
        <f t="shared" ref="K12:K14" si="1">$K$10*J12</f>
        <v>5.7706080000000046</v>
      </c>
      <c r="M12" t="str">
        <f>J26</f>
        <v>Rel skall</v>
      </c>
      <c r="N12" s="7">
        <f>K27/G2</f>
        <v>8.8603884206669106E-2</v>
      </c>
    </row>
    <row r="13" spans="1:15" x14ac:dyDescent="0.25">
      <c r="I13" t="s">
        <v>11</v>
      </c>
      <c r="J13" s="2">
        <f>K5/K10</f>
        <v>3.6600000000000027E-3</v>
      </c>
      <c r="K13" s="3">
        <f t="shared" si="1"/>
        <v>38.261640000000028</v>
      </c>
      <c r="M13" s="7" t="s">
        <v>20</v>
      </c>
      <c r="N13" s="7">
        <f>SUM(N10:N12)</f>
        <v>0.86116802247465496</v>
      </c>
    </row>
    <row r="14" spans="1:15" x14ac:dyDescent="0.25">
      <c r="A14" t="s">
        <v>16</v>
      </c>
      <c r="B14" t="s">
        <v>17</v>
      </c>
      <c r="I14" t="s">
        <v>12</v>
      </c>
      <c r="J14" s="2">
        <f>K6/K10</f>
        <v>5.8920000000000049E-3</v>
      </c>
      <c r="K14" s="3">
        <f t="shared" si="1"/>
        <v>61.594968000000051</v>
      </c>
      <c r="M14" s="7"/>
    </row>
    <row r="15" spans="1:15" x14ac:dyDescent="0.25">
      <c r="A15" t="s">
        <v>18</v>
      </c>
      <c r="B15" t="s">
        <v>19</v>
      </c>
      <c r="I15" t="s">
        <v>13</v>
      </c>
      <c r="J15" s="2">
        <f>SUM(J11:J14)</f>
        <v>0.99453414461987533</v>
      </c>
      <c r="K15" s="3">
        <f>SUM(K11:K14)</f>
        <v>10396.859947856177</v>
      </c>
      <c r="M15" s="7"/>
    </row>
    <row r="16" spans="1:15" x14ac:dyDescent="0.25">
      <c r="A16" t="s">
        <v>21</v>
      </c>
      <c r="B16">
        <v>70</v>
      </c>
      <c r="M16" s="7"/>
    </row>
    <row r="17" spans="1:16" x14ac:dyDescent="0.25">
      <c r="A17" t="s">
        <v>22</v>
      </c>
      <c r="B17">
        <v>1</v>
      </c>
      <c r="M17" s="7"/>
    </row>
    <row r="18" spans="1:16" x14ac:dyDescent="0.25">
      <c r="J18" t="s">
        <v>23</v>
      </c>
      <c r="K18" t="s">
        <v>24</v>
      </c>
      <c r="M18" s="7"/>
      <c r="P18" s="2"/>
    </row>
    <row r="19" spans="1:16" x14ac:dyDescent="0.25">
      <c r="K19" s="3">
        <f>497/15000*C2</f>
        <v>87.637666666666675</v>
      </c>
      <c r="P19" s="2"/>
    </row>
    <row r="20" spans="1:16" x14ac:dyDescent="0.25">
      <c r="I20" t="s">
        <v>9</v>
      </c>
      <c r="J20" s="2">
        <f>AVERAGE('rgs.02'!J20,'rgs.01'!J20)</f>
        <v>0.67949999999999999</v>
      </c>
      <c r="K20" s="3">
        <f>$K$19*J20</f>
        <v>59.549794500000004</v>
      </c>
      <c r="M20" s="7"/>
      <c r="P20" s="2"/>
    </row>
    <row r="21" spans="1:16" x14ac:dyDescent="0.25">
      <c r="I21" t="s">
        <v>10</v>
      </c>
      <c r="J21" s="2">
        <f>AVERAGE('rgs.02'!J21,'rgs.01'!J21)</f>
        <v>6.0999999999999999E-2</v>
      </c>
      <c r="K21" s="3">
        <f t="shared" ref="K21:K23" si="2">$K$19*J21</f>
        <v>5.3458976666666667</v>
      </c>
      <c r="M21" s="7"/>
      <c r="P21" s="2"/>
    </row>
    <row r="22" spans="1:16" x14ac:dyDescent="0.25">
      <c r="I22" t="s">
        <v>11</v>
      </c>
      <c r="J22" s="2">
        <f>AVERAGE('rgs.02'!J22,'rgs.01'!J22)</f>
        <v>0.1265</v>
      </c>
      <c r="K22" s="3">
        <f t="shared" si="2"/>
        <v>11.086164833333335</v>
      </c>
      <c r="M22" s="7"/>
    </row>
    <row r="23" spans="1:16" x14ac:dyDescent="0.25">
      <c r="I23" t="s">
        <v>12</v>
      </c>
      <c r="J23" s="2">
        <f>AVERAGE('rgs.02'!J23,'rgs.01'!J23)</f>
        <v>7.6499999999999999E-2</v>
      </c>
      <c r="K23" s="3">
        <f t="shared" si="2"/>
        <v>6.7042815000000004</v>
      </c>
      <c r="M23" s="7"/>
    </row>
    <row r="24" spans="1:16" x14ac:dyDescent="0.25">
      <c r="I24" t="s">
        <v>13</v>
      </c>
      <c r="J24" s="2">
        <f>SUM(J20:J23)</f>
        <v>0.94350000000000001</v>
      </c>
      <c r="K24" s="3">
        <f>SUM(K20:K23)</f>
        <v>82.686138500000027</v>
      </c>
      <c r="M24" s="7"/>
    </row>
    <row r="25" spans="1:16" x14ac:dyDescent="0.25">
      <c r="M25" s="7"/>
    </row>
    <row r="26" spans="1:16" x14ac:dyDescent="0.25">
      <c r="J26" t="s">
        <v>25</v>
      </c>
      <c r="K26" t="s">
        <v>26</v>
      </c>
      <c r="M26" s="7"/>
    </row>
    <row r="27" spans="1:16" x14ac:dyDescent="0.25">
      <c r="K27">
        <v>1209</v>
      </c>
    </row>
    <row r="28" spans="1:16" x14ac:dyDescent="0.25">
      <c r="I28" t="s">
        <v>9</v>
      </c>
      <c r="J28" s="2">
        <f>AVERAGE('rgs.02'!J28,'rgs.01'!J28)</f>
        <v>0.38</v>
      </c>
      <c r="K28" s="3">
        <f>$K$27*J28</f>
        <v>459.42</v>
      </c>
      <c r="M28" s="7"/>
    </row>
    <row r="29" spans="1:16" x14ac:dyDescent="0.25">
      <c r="I29" t="s">
        <v>10</v>
      </c>
      <c r="J29" s="2">
        <f>AVERAGE('rgs.02'!J29,'rgs.01'!J29)</f>
        <v>4.5000000000000005E-3</v>
      </c>
      <c r="K29" s="3">
        <f t="shared" ref="K29:K31" si="3">$K$27*J29</f>
        <v>5.440500000000001</v>
      </c>
      <c r="M29" s="7"/>
    </row>
    <row r="30" spans="1:16" x14ac:dyDescent="0.25">
      <c r="I30" t="s">
        <v>11</v>
      </c>
      <c r="J30" s="2">
        <f>AVERAGE('rgs.02'!J30,'rgs.01'!J30)</f>
        <v>0.56000000000000005</v>
      </c>
      <c r="K30" s="3">
        <f t="shared" si="3"/>
        <v>677.04000000000008</v>
      </c>
      <c r="M30" s="7"/>
    </row>
    <row r="31" spans="1:16" x14ac:dyDescent="0.25">
      <c r="I31" t="s">
        <v>12</v>
      </c>
      <c r="J31" s="2">
        <f>AVERAGE('rgs.02'!J31,'rgs.01'!J31)</f>
        <v>1.3000000000000001E-2</v>
      </c>
      <c r="K31" s="3">
        <f t="shared" si="3"/>
        <v>15.717000000000001</v>
      </c>
      <c r="M31" s="7"/>
    </row>
    <row r="32" spans="1:16" x14ac:dyDescent="0.25">
      <c r="I32" t="s">
        <v>13</v>
      </c>
      <c r="J32" s="2">
        <f>SUM(J28:J31)</f>
        <v>0.95750000000000013</v>
      </c>
      <c r="K32" s="3">
        <f>SUM(K28:K31)</f>
        <v>1157.6175000000003</v>
      </c>
      <c r="M32" s="7"/>
      <c r="O32" s="8"/>
    </row>
    <row r="33" spans="10:17" x14ac:dyDescent="0.25">
      <c r="P33" s="9"/>
      <c r="Q33" s="7"/>
    </row>
    <row r="34" spans="10:17" x14ac:dyDescent="0.25">
      <c r="P34" s="9"/>
      <c r="Q34" s="7"/>
    </row>
    <row r="35" spans="10:17" x14ac:dyDescent="0.25">
      <c r="P35" s="1"/>
      <c r="Q35" s="7"/>
    </row>
    <row r="36" spans="10:17" x14ac:dyDescent="0.25">
      <c r="J36" s="1"/>
      <c r="K36" s="3"/>
      <c r="P36" s="1"/>
    </row>
    <row r="37" spans="10:17" x14ac:dyDescent="0.25">
      <c r="J37" s="1"/>
      <c r="K37" s="3"/>
      <c r="P37" s="1"/>
    </row>
    <row r="38" spans="10:17" x14ac:dyDescent="0.25">
      <c r="J38" s="1"/>
      <c r="K38" s="3"/>
    </row>
    <row r="39" spans="10:17" x14ac:dyDescent="0.25">
      <c r="J39" s="1"/>
      <c r="K39" s="3"/>
    </row>
    <row r="40" spans="10:17" x14ac:dyDescent="0.25">
      <c r="J40" s="2"/>
      <c r="K40" s="3"/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4"/>
  <sheetViews>
    <sheetView tabSelected="1" zoomScale="83" zoomScaleNormal="83" workbookViewId="0">
      <selection activeCell="S8" sqref="S8"/>
    </sheetView>
  </sheetViews>
  <sheetFormatPr baseColWidth="10" defaultColWidth="11.42578125" defaultRowHeight="15" x14ac:dyDescent="0.25"/>
  <cols>
    <col min="1" max="1" width="12.7109375" bestFit="1" customWidth="1"/>
    <col min="2" max="2" width="11.28515625" style="2" bestFit="1" customWidth="1"/>
    <col min="3" max="3" width="11.7109375" bestFit="1" customWidth="1"/>
    <col min="4" max="4" width="2.7109375" customWidth="1"/>
    <col min="5" max="5" width="12.7109375" bestFit="1" customWidth="1"/>
    <col min="6" max="6" width="11.28515625" style="2" bestFit="1" customWidth="1"/>
    <col min="7" max="7" width="11.7109375" bestFit="1" customWidth="1"/>
    <col min="8" max="8" width="2.7109375" customWidth="1"/>
    <col min="9" max="9" width="12.7109375" bestFit="1" customWidth="1"/>
    <col min="10" max="10" width="11.28515625" style="2" bestFit="1" customWidth="1"/>
    <col min="11" max="11" width="11.7109375" bestFit="1" customWidth="1"/>
    <col min="12" max="12" width="2.7109375" customWidth="1"/>
    <col min="13" max="13" width="12.7109375" bestFit="1" customWidth="1"/>
    <col min="14" max="14" width="11.28515625" style="2" bestFit="1" customWidth="1"/>
    <col min="15" max="15" width="11.7109375" bestFit="1" customWidth="1"/>
    <col min="16" max="16" width="2.85546875" customWidth="1"/>
    <col min="17" max="17" width="9.7109375" bestFit="1" customWidth="1"/>
    <col min="18" max="18" width="11.7109375" bestFit="1" customWidth="1"/>
    <col min="19" max="19" width="10.28515625" bestFit="1" customWidth="1"/>
    <col min="20" max="20" width="16" bestFit="1" customWidth="1"/>
  </cols>
  <sheetData>
    <row r="1" spans="1:20" s="10" customFormat="1" x14ac:dyDescent="0.25">
      <c r="A1" s="10" t="s">
        <v>28</v>
      </c>
      <c r="B1" s="11"/>
      <c r="E1" s="10" t="s">
        <v>29</v>
      </c>
      <c r="F1" s="11"/>
      <c r="I1" s="10" t="s">
        <v>30</v>
      </c>
      <c r="J1" s="11"/>
      <c r="M1" s="10" t="s">
        <v>31</v>
      </c>
      <c r="N1" s="11"/>
      <c r="Q1" s="10" t="s">
        <v>32</v>
      </c>
    </row>
    <row r="2" spans="1:20" x14ac:dyDescent="0.25">
      <c r="A2" s="12"/>
      <c r="B2" s="13" t="str">
        <f>'rgs.01'!N1</f>
        <v>Rel recovery</v>
      </c>
      <c r="C2" s="12" t="str">
        <f>'rgs.01'!O1</f>
        <v>Abs recovery</v>
      </c>
      <c r="E2" s="12"/>
      <c r="F2" s="13" t="str">
        <f>'rgs.02'!N1</f>
        <v>Rel recovery</v>
      </c>
      <c r="G2" s="12" t="str">
        <f>'rgs.02'!O1</f>
        <v>Abs recovery</v>
      </c>
      <c r="I2" s="12"/>
      <c r="J2" s="13" t="str">
        <f>'rgs.03'!N1</f>
        <v>Rel recovery</v>
      </c>
      <c r="K2" s="12" t="str">
        <f>'rgs.03'!O1</f>
        <v>Abs recovery</v>
      </c>
      <c r="M2" s="12"/>
      <c r="N2" s="13" t="str">
        <f>'rgs.04'!N1</f>
        <v>Rel recovery</v>
      </c>
      <c r="O2" s="12" t="str">
        <f>'rgs.04'!O1</f>
        <v>Abs recovery</v>
      </c>
    </row>
    <row r="3" spans="1:20" x14ac:dyDescent="0.25">
      <c r="A3" s="12" t="str">
        <f>'rgs.01'!M2</f>
        <v>Vekt inn/ut</v>
      </c>
      <c r="B3" s="13">
        <f>'rgs.01'!N2</f>
        <v>0.78209131572284585</v>
      </c>
      <c r="C3" s="14">
        <f>'rgs.01'!O2</f>
        <v>18534</v>
      </c>
      <c r="E3" s="12" t="str">
        <f>'rgs.02'!M2</f>
        <v>Vekt inn/ut</v>
      </c>
      <c r="F3" s="13">
        <f>'rgs.02'!N2</f>
        <v>0.91171999999999997</v>
      </c>
      <c r="G3" s="14">
        <f>'rgs.02'!O2</f>
        <v>22793</v>
      </c>
      <c r="H3" s="8"/>
      <c r="I3" s="12" t="str">
        <f>'rgs.03'!M2</f>
        <v>Vekt inn/ut</v>
      </c>
      <c r="J3" s="13">
        <f>'rgs.03'!N2</f>
        <v>0.87186830458267994</v>
      </c>
      <c r="K3" s="14">
        <f>'rgs.03'!O2</f>
        <v>16678.840666666667</v>
      </c>
      <c r="L3" s="8"/>
      <c r="M3" s="12" t="str">
        <f>'rgs.04'!M2</f>
        <v>Vekt inn/ut</v>
      </c>
      <c r="N3" s="13">
        <f>'rgs.04'!N2</f>
        <v>0.86116802247465496</v>
      </c>
      <c r="O3" s="14">
        <f>'rgs.04'!O2</f>
        <v>11750.637666666667</v>
      </c>
    </row>
    <row r="4" spans="1:20" x14ac:dyDescent="0.25">
      <c r="A4" s="12"/>
      <c r="B4" s="13"/>
      <c r="C4" s="14"/>
      <c r="E4" s="12"/>
      <c r="F4" s="13"/>
      <c r="G4" s="14"/>
      <c r="H4" s="8"/>
      <c r="I4" s="12"/>
      <c r="J4" s="13"/>
      <c r="K4" s="14"/>
      <c r="L4" s="8"/>
      <c r="M4" s="12"/>
      <c r="N4" s="13"/>
      <c r="O4" s="14"/>
      <c r="Q4" t="s">
        <v>33</v>
      </c>
      <c r="R4" t="s">
        <v>34</v>
      </c>
      <c r="S4" t="s">
        <v>35</v>
      </c>
      <c r="T4" t="s">
        <v>36</v>
      </c>
    </row>
    <row r="5" spans="1:20" x14ac:dyDescent="0.25">
      <c r="A5" s="12" t="str">
        <f>'rgs.01'!M4</f>
        <v>Vann</v>
      </c>
      <c r="B5" s="13">
        <f>'rgs.01'!N4</f>
        <v>0.88367618540710924</v>
      </c>
      <c r="C5" s="14">
        <f>'rgs.01'!O4</f>
        <v>16390.03</v>
      </c>
      <c r="E5" s="12" t="str">
        <f>'rgs.02'!M4</f>
        <v>Vann</v>
      </c>
      <c r="F5" s="13">
        <f>'rgs.02'!N4</f>
        <v>0.95582383976551055</v>
      </c>
      <c r="G5" s="14">
        <f>'rgs.02'!O4</f>
        <v>19565.714</v>
      </c>
      <c r="H5" s="8"/>
      <c r="I5" s="12" t="str">
        <f>'rgs.03'!M4</f>
        <v>Vann</v>
      </c>
      <c r="J5" s="13">
        <f>'rgs.03'!N4</f>
        <v>0.87449912943979313</v>
      </c>
      <c r="K5" s="14">
        <f>'rgs.03'!O4</f>
        <v>15548.148526883509</v>
      </c>
      <c r="L5" s="8"/>
      <c r="M5" s="12" t="str">
        <f>'rgs.04'!M4</f>
        <v>Vann</v>
      </c>
      <c r="N5" s="13">
        <f>'rgs.04'!N4</f>
        <v>0.86447006829314965</v>
      </c>
      <c r="O5" s="14">
        <f>'rgs.04'!O4</f>
        <v>10810.202526356177</v>
      </c>
      <c r="Q5" t="s">
        <v>37</v>
      </c>
      <c r="R5" s="15">
        <f>AVERAGE(B5,F5)</f>
        <v>0.91975001258630984</v>
      </c>
      <c r="S5" s="15">
        <f>AVERAGE(J5,N5)</f>
        <v>0.86948459886647145</v>
      </c>
      <c r="T5" s="15">
        <f>(S5-R5)/R5</f>
        <v>-5.4651169374266749E-2</v>
      </c>
    </row>
    <row r="6" spans="1:20" x14ac:dyDescent="0.25">
      <c r="A6" s="12" t="str">
        <f>'rgs.01'!M5</f>
        <v>Fett</v>
      </c>
      <c r="B6" s="13">
        <f>'rgs.01'!N5</f>
        <v>0.47485764345159875</v>
      </c>
      <c r="C6" s="14">
        <f>'rgs.01'!O5</f>
        <v>58.541399999999996</v>
      </c>
      <c r="E6" s="12" t="str">
        <f>'rgs.02'!M5</f>
        <v>Fett</v>
      </c>
      <c r="F6" s="13">
        <f>'rgs.02'!N5</f>
        <v>0.43907272727272728</v>
      </c>
      <c r="G6" s="14">
        <f>'rgs.02'!O5</f>
        <v>72.447000000000003</v>
      </c>
      <c r="H6" s="8"/>
      <c r="I6" s="12" t="str">
        <f>'rgs.03'!M5</f>
        <v>Fett</v>
      </c>
      <c r="J6" s="13">
        <f>'rgs.03'!N5</f>
        <v>0.90465709673699957</v>
      </c>
      <c r="K6" s="14">
        <f>'rgs.03'!O5</f>
        <v>26.153636666666657</v>
      </c>
      <c r="L6" s="8"/>
      <c r="M6" s="12" t="str">
        <f>'rgs.04'!M5</f>
        <v>Fett</v>
      </c>
      <c r="N6" s="13">
        <f>'rgs.04'!N5</f>
        <v>0.89424821316050074</v>
      </c>
      <c r="O6" s="14">
        <f>'rgs.04'!O5</f>
        <v>16.557005666666672</v>
      </c>
      <c r="Q6" t="s">
        <v>38</v>
      </c>
      <c r="R6" s="15">
        <f>AVERAGE(B6,F6)</f>
        <v>0.45696518536216302</v>
      </c>
      <c r="S6" s="15">
        <f>AVERAGE(J6,N6)</f>
        <v>0.89945265494875015</v>
      </c>
      <c r="T6" s="15">
        <f>(S6-R6)/R6</f>
        <v>0.96831768318607969</v>
      </c>
    </row>
    <row r="7" spans="1:20" x14ac:dyDescent="0.25">
      <c r="A7" s="12" t="str">
        <f>'rgs.01'!M6</f>
        <v>Aske</v>
      </c>
      <c r="B7" s="13">
        <f>'rgs.01'!N6</f>
        <v>0.42302012459239802</v>
      </c>
      <c r="C7" s="14">
        <f>'rgs.01'!O6</f>
        <v>1738.3589000000002</v>
      </c>
      <c r="E7" s="12" t="str">
        <f>'rgs.02'!M6</f>
        <v>Aske</v>
      </c>
      <c r="F7" s="13">
        <f>'rgs.02'!N6</f>
        <v>0.80317458893871441</v>
      </c>
      <c r="G7" s="14">
        <f>'rgs.02'!O6</f>
        <v>2686.6189999999997</v>
      </c>
      <c r="H7" s="8"/>
      <c r="I7" s="12" t="str">
        <f>'rgs.03'!M6</f>
        <v>Aske</v>
      </c>
      <c r="J7" s="13">
        <f>'rgs.03'!N6</f>
        <v>0.7467409952909343</v>
      </c>
      <c r="K7" s="14">
        <f>'rgs.03'!O6</f>
        <v>857.36320633333332</v>
      </c>
      <c r="L7" s="8"/>
      <c r="M7" s="12" t="str">
        <f>'rgs.04'!M6</f>
        <v>Aske</v>
      </c>
      <c r="N7" s="13">
        <f>'rgs.04'!N6</f>
        <v>0.70237025399787612</v>
      </c>
      <c r="O7" s="14">
        <f>'rgs.04'!O6</f>
        <v>726.38780483333346</v>
      </c>
      <c r="Q7" t="s">
        <v>39</v>
      </c>
      <c r="R7" s="15">
        <f>AVERAGE(B7,F7)</f>
        <v>0.61309735676555621</v>
      </c>
      <c r="S7" s="15">
        <f>AVERAGE(J7,N7)</f>
        <v>0.72455562464440515</v>
      </c>
      <c r="T7" s="15">
        <f>(S7-R7)/R7</f>
        <v>0.18179538151470084</v>
      </c>
    </row>
    <row r="8" spans="1:20" x14ac:dyDescent="0.25">
      <c r="A8" s="12" t="str">
        <f>'rgs.01'!M7</f>
        <v>Protein</v>
      </c>
      <c r="B8" s="13">
        <f>'rgs.01'!N7</f>
        <v>0.36977684521875104</v>
      </c>
      <c r="C8" s="14">
        <f>'rgs.01'!O7</f>
        <v>157.0213</v>
      </c>
      <c r="E8" s="12" t="str">
        <f>'rgs.02'!M7</f>
        <v>Protein</v>
      </c>
      <c r="F8" s="13">
        <f>'rgs.02'!N7</f>
        <v>0.37080370370370375</v>
      </c>
      <c r="G8" s="14">
        <f>'rgs.02'!O7</f>
        <v>200.23400000000004</v>
      </c>
      <c r="H8" s="8"/>
      <c r="I8" s="12" t="str">
        <f>'rgs.03'!M7</f>
        <v>Protein</v>
      </c>
      <c r="J8" s="13">
        <f>'rgs.03'!N7</f>
        <v>0.98999069749277457</v>
      </c>
      <c r="K8" s="14">
        <f>'rgs.03'!O7</f>
        <v>126.74850899999993</v>
      </c>
      <c r="L8" s="8"/>
      <c r="M8" s="12" t="str">
        <f>'rgs.04'!M7</f>
        <v>Protein</v>
      </c>
      <c r="N8" s="13">
        <f>'rgs.04'!N7</f>
        <v>0.83589940801910323</v>
      </c>
      <c r="O8" s="14">
        <f>'rgs.04'!O7</f>
        <v>84.016249500000058</v>
      </c>
      <c r="Q8" t="s">
        <v>12</v>
      </c>
      <c r="R8" s="15">
        <f>AVERAGE(B8,F8)</f>
        <v>0.37029027446122742</v>
      </c>
      <c r="S8" s="15">
        <f>AVERAGE(J8,N8)</f>
        <v>0.91294505275593885</v>
      </c>
      <c r="T8" s="15">
        <f>(S8-R8)/R8</f>
        <v>1.4654848256122159</v>
      </c>
    </row>
    <row r="9" spans="1:20" x14ac:dyDescent="0.25">
      <c r="A9" s="12"/>
      <c r="B9" s="13"/>
      <c r="C9" s="14"/>
      <c r="E9" s="12"/>
      <c r="F9" s="13"/>
      <c r="G9" s="14"/>
      <c r="H9" s="8"/>
      <c r="I9" s="12"/>
      <c r="J9" s="13"/>
      <c r="K9" s="14"/>
      <c r="L9" s="8"/>
      <c r="M9" s="12"/>
      <c r="N9" s="13"/>
      <c r="O9" s="14"/>
      <c r="S9" s="15"/>
    </row>
    <row r="10" spans="1:20" x14ac:dyDescent="0.25">
      <c r="A10" s="12" t="str">
        <f>'rgs.01'!M9</f>
        <v>Rel hy tørr</v>
      </c>
      <c r="B10" s="13">
        <f>'rgs.01'!N9</f>
        <v>9.9037893493121778E-3</v>
      </c>
      <c r="C10" s="14"/>
      <c r="E10" s="12" t="str">
        <f>'rgs.02'!M9</f>
        <v>Rel hy tørr</v>
      </c>
      <c r="F10" s="13">
        <f>'rgs.02'!N9</f>
        <v>0.01</v>
      </c>
      <c r="G10" s="14"/>
      <c r="H10" s="8"/>
      <c r="I10" s="12" t="str">
        <f>'rgs.03'!M9</f>
        <v>Rel hy tørr</v>
      </c>
      <c r="J10" s="13">
        <f>'rgs.03'!N9</f>
        <v>1.1260533193936217E-2</v>
      </c>
      <c r="K10" s="14"/>
      <c r="L10" s="8"/>
      <c r="M10" s="12" t="str">
        <f>'rgs.04'!M9</f>
        <v>Rel hy tørr</v>
      </c>
      <c r="N10" s="13">
        <f>'rgs.04'!N9</f>
        <v>9.19369732502749E-3</v>
      </c>
      <c r="O10" s="14"/>
    </row>
    <row r="11" spans="1:20" x14ac:dyDescent="0.25">
      <c r="A11" s="12" t="str">
        <f>'rgs.01'!M10</f>
        <v>Rel hydrolysat</v>
      </c>
      <c r="B11" s="13">
        <f>'rgs.01'!N10</f>
        <v>0.63608743353869523</v>
      </c>
      <c r="C11" s="14"/>
      <c r="E11" s="12" t="str">
        <f>'rgs.02'!M10</f>
        <v>Rel hydrolysat</v>
      </c>
      <c r="F11" s="13">
        <f>'rgs.02'!N10</f>
        <v>0.71904000000000001</v>
      </c>
      <c r="G11" s="14"/>
      <c r="H11" s="8"/>
      <c r="I11" s="12" t="str">
        <f>'rgs.03'!M10</f>
        <v>Rel hydrolysat</v>
      </c>
      <c r="J11" s="13">
        <f>'rgs.03'!N10</f>
        <v>0.79299529534762159</v>
      </c>
      <c r="K11" s="14"/>
      <c r="L11" s="8"/>
      <c r="M11" s="12" t="str">
        <f>'rgs.04'!M10</f>
        <v>Rel hydrolysat</v>
      </c>
      <c r="N11" s="13">
        <f>'rgs.04'!N10</f>
        <v>0.76614144375229021</v>
      </c>
      <c r="O11" s="14"/>
    </row>
    <row r="12" spans="1:20" x14ac:dyDescent="0.25">
      <c r="A12" s="12" t="str">
        <f>'rgs.01'!M11</f>
        <v>Rel sediment</v>
      </c>
      <c r="B12" s="13">
        <f>'rgs.01'!N11</f>
        <v>1.8988944214701663E-2</v>
      </c>
      <c r="C12" s="14"/>
      <c r="E12" s="12" t="str">
        <f>'rgs.02'!M11</f>
        <v>Rel sediment</v>
      </c>
      <c r="F12" s="13">
        <f>'rgs.02'!N11</f>
        <v>1.9879999999999998E-2</v>
      </c>
      <c r="G12" s="14"/>
      <c r="H12" s="8"/>
      <c r="I12" s="12" t="str">
        <f>'rgs.03'!M11</f>
        <v>Rel sediment</v>
      </c>
      <c r="J12" s="13">
        <f>'rgs.03'!N11</f>
        <v>7.1531974211535105E-3</v>
      </c>
      <c r="K12" s="14"/>
      <c r="L12" s="8"/>
      <c r="M12" s="12" t="str">
        <f>'rgs.04'!M11</f>
        <v>Rel sediment</v>
      </c>
      <c r="N12" s="13">
        <f>'rgs.04'!N11</f>
        <v>6.422694515695616E-3</v>
      </c>
      <c r="O12" s="14"/>
    </row>
    <row r="13" spans="1:20" x14ac:dyDescent="0.25">
      <c r="A13" s="12" t="str">
        <f>'rgs.01'!M12</f>
        <v>Rel skall</v>
      </c>
      <c r="B13" s="13">
        <f>'rgs.01'!N12</f>
        <v>0.1270149379694489</v>
      </c>
      <c r="C13" s="14"/>
      <c r="E13" s="12" t="str">
        <f>'rgs.02'!M12</f>
        <v>Rel skall</v>
      </c>
      <c r="F13" s="13">
        <f>'rgs.02'!N12</f>
        <v>0.17280000000000001</v>
      </c>
      <c r="G13" s="14"/>
      <c r="H13" s="8"/>
      <c r="I13" s="12" t="str">
        <f>'rgs.03'!M12</f>
        <v>Rel skall</v>
      </c>
      <c r="J13" s="13">
        <f>'rgs.03'!N12</f>
        <v>7.1719811813904855E-2</v>
      </c>
      <c r="K13" s="14"/>
      <c r="L13" s="8"/>
      <c r="M13" s="12" t="str">
        <f>'rgs.04'!M12</f>
        <v>Rel skall</v>
      </c>
      <c r="N13" s="13">
        <f>'rgs.04'!N12</f>
        <v>8.8603884206669106E-2</v>
      </c>
      <c r="O13" s="14"/>
    </row>
    <row r="14" spans="1:20" x14ac:dyDescent="0.25">
      <c r="A14" s="12" t="str">
        <f>'rgs.01'!M13</f>
        <v>sum</v>
      </c>
      <c r="B14" s="13">
        <f>'rgs.01'!N13</f>
        <v>0.78209131572284574</v>
      </c>
      <c r="C14" s="14"/>
      <c r="E14" s="12" t="str">
        <f>'rgs.02'!M13</f>
        <v>sum</v>
      </c>
      <c r="F14" s="13">
        <f>'rgs.02'!N13</f>
        <v>0.91172000000000009</v>
      </c>
      <c r="G14" s="14"/>
      <c r="H14" s="8"/>
      <c r="I14" s="12" t="str">
        <f>'rgs.03'!M13</f>
        <v>sum</v>
      </c>
      <c r="J14" s="13">
        <f>'rgs.03'!N13</f>
        <v>0.87186830458267994</v>
      </c>
      <c r="K14" s="14"/>
      <c r="L14" s="8"/>
      <c r="M14" s="12" t="str">
        <f>'rgs.04'!M13</f>
        <v>sum</v>
      </c>
      <c r="N14" s="13">
        <f>'rgs.04'!N13</f>
        <v>0.86116802247465496</v>
      </c>
      <c r="O14" s="14"/>
    </row>
  </sheetData>
  <conditionalFormatting sqref="C17:E17 G17:I17 K17:M17 O17:XFD17 N3 J3 F3 A17 B3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0E9E41-C287-4CB5-BBB1-CAAAC05BCFDA}</x14:id>
        </ext>
      </extLst>
    </cfRule>
  </conditionalFormatting>
  <conditionalFormatting sqref="C18:E18 G18:I18 K18:M18 O18:XFD18 N4 J4 F4 A18 B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AE00E8-83FB-443E-800F-A93EE6F8121D}</x14:id>
        </ext>
      </extLst>
    </cfRule>
  </conditionalFormatting>
  <conditionalFormatting sqref="C19:E19 G19:I19 K19:M19 O19:XFD19 N5 J5 F5 A19 B5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52E022-4164-4426-A013-05F57C0AFFFA}</x14:id>
        </ext>
      </extLst>
    </cfRule>
  </conditionalFormatting>
  <conditionalFormatting sqref="C20:E20 G20:I20 K20:M20 O20:XFD20 N6 J6 F6 A20 B6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0C6C5E-3ECE-4EC3-A2D6-5BA248C80895}</x14:id>
        </ext>
      </extLst>
    </cfRule>
  </conditionalFormatting>
  <conditionalFormatting sqref="C21:E21 G21:I21 K21:M21 O21:XFD21 N7 J7 F7 A21 B7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8AB96C-0675-4995-88E5-7AD763965B78}</x14:id>
        </ext>
      </extLst>
    </cfRule>
  </conditionalFormatting>
  <conditionalFormatting sqref="C22:E22 G22:I22 K22:M22 O22:XFD22 N8 J8 F8 A22 B8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954423-FB7C-47AA-AD89-EAAE1FE2E5A8}</x14:id>
        </ext>
      </extLst>
    </cfRule>
  </conditionalFormatting>
  <conditionalFormatting sqref="C23:E23 G23:I23 K23:M23 O23:XFD23 N9 J9 F9 A23 B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AA9565-DCD2-4141-B17A-5B0A0E871A6B}</x14:id>
        </ext>
      </extLst>
    </cfRule>
  </conditionalFormatting>
  <conditionalFormatting sqref="C24:E24 G24:I24 K24:M24 O24:XFD24 N10 J10 F10 A24 B10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61D8C7-B3F6-4724-B1BF-23AE98337CDD}</x14:id>
        </ext>
      </extLst>
    </cfRule>
  </conditionalFormatting>
  <conditionalFormatting sqref="C25:E25 G25:I25 K25:M25 O25:XFD25 N11 J11 F11 A25 B11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46AE76-C81E-499F-A936-21350D5C3620}</x14:id>
        </ext>
      </extLst>
    </cfRule>
  </conditionalFormatting>
  <conditionalFormatting sqref="C26:E26 G26:I26 K26:M26 O26:XFD26 N12 J12 F12 A26 B1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1DD1C1-484A-465D-8E0E-8078560AF386}</x14:id>
        </ext>
      </extLst>
    </cfRule>
  </conditionalFormatting>
  <conditionalFormatting sqref="C27:E27 G27:I27 K27:M27 O27:XFD27 N13 J13 F13 A27 B1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69C680-E1C3-40BB-872D-52271C4EAB12}</x14:id>
        </ext>
      </extLst>
    </cfRule>
  </conditionalFormatting>
  <conditionalFormatting sqref="C28:E28 G28:I28 K28:M28 O28:XFD28 N14 J14 F14 A28 B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3EB040-C8EE-404C-B759-15290AD21F84}</x14:id>
        </ext>
      </extLst>
    </cfRule>
  </conditionalFormatting>
  <conditionalFormatting sqref="A29:XFD2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1049AA-61FD-4D73-AE80-C7F31578CCF3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0E9E41-C287-4CB5-BBB1-CAAAC05BCFD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7:E17 G17:I17 K17:M17 O17:XFD17 N3 J3 F3 A17 B3</xm:sqref>
        </x14:conditionalFormatting>
        <x14:conditionalFormatting xmlns:xm="http://schemas.microsoft.com/office/excel/2006/main">
          <x14:cfRule type="dataBar" id="{B0AE00E8-83FB-443E-800F-A93EE6F8121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8:E18 G18:I18 K18:M18 O18:XFD18 N4 J4 F4 A18 B4</xm:sqref>
        </x14:conditionalFormatting>
        <x14:conditionalFormatting xmlns:xm="http://schemas.microsoft.com/office/excel/2006/main">
          <x14:cfRule type="dataBar" id="{C552E022-4164-4426-A013-05F57C0AFF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9:E19 G19:I19 K19:M19 O19:XFD19 N5 J5 F5 A19 B5</xm:sqref>
        </x14:conditionalFormatting>
        <x14:conditionalFormatting xmlns:xm="http://schemas.microsoft.com/office/excel/2006/main">
          <x14:cfRule type="dataBar" id="{770C6C5E-3ECE-4EC3-A2D6-5BA248C8089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0:E20 G20:I20 K20:M20 O20:XFD20 N6 J6 F6 A20 B6</xm:sqref>
        </x14:conditionalFormatting>
        <x14:conditionalFormatting xmlns:xm="http://schemas.microsoft.com/office/excel/2006/main">
          <x14:cfRule type="dataBar" id="{548AB96C-0675-4995-88E5-7AD763965B7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1:E21 G21:I21 K21:M21 O21:XFD21 N7 J7 F7 A21 B7</xm:sqref>
        </x14:conditionalFormatting>
        <x14:conditionalFormatting xmlns:xm="http://schemas.microsoft.com/office/excel/2006/main">
          <x14:cfRule type="dataBar" id="{60954423-FB7C-47AA-AD89-EAAE1FE2E5A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2:E22 G22:I22 K22:M22 O22:XFD22 N8 J8 F8 A22 B8</xm:sqref>
        </x14:conditionalFormatting>
        <x14:conditionalFormatting xmlns:xm="http://schemas.microsoft.com/office/excel/2006/main">
          <x14:cfRule type="dataBar" id="{70AA9565-DCD2-4141-B17A-5B0A0E871A6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3:E23 G23:I23 K23:M23 O23:XFD23 N9 J9 F9 A23 B9</xm:sqref>
        </x14:conditionalFormatting>
        <x14:conditionalFormatting xmlns:xm="http://schemas.microsoft.com/office/excel/2006/main">
          <x14:cfRule type="dataBar" id="{5E61D8C7-B3F6-4724-B1BF-23AE98337CD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4:E24 G24:I24 K24:M24 O24:XFD24 N10 J10 F10 A24 B10</xm:sqref>
        </x14:conditionalFormatting>
        <x14:conditionalFormatting xmlns:xm="http://schemas.microsoft.com/office/excel/2006/main">
          <x14:cfRule type="dataBar" id="{5646AE76-C81E-499F-A936-21350D5C362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5:E25 G25:I25 K25:M25 O25:XFD25 N11 J11 F11 A25 B11</xm:sqref>
        </x14:conditionalFormatting>
        <x14:conditionalFormatting xmlns:xm="http://schemas.microsoft.com/office/excel/2006/main">
          <x14:cfRule type="dataBar" id="{231DD1C1-484A-465D-8E0E-8078560AF3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6:E26 G26:I26 K26:M26 O26:XFD26 N12 J12 F12 A26 B12</xm:sqref>
        </x14:conditionalFormatting>
        <x14:conditionalFormatting xmlns:xm="http://schemas.microsoft.com/office/excel/2006/main">
          <x14:cfRule type="dataBar" id="{3069C680-E1C3-40BB-872D-52271C4EAB1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7:E27 G27:I27 K27:M27 O27:XFD27 N13 J13 F13 A27 B13</xm:sqref>
        </x14:conditionalFormatting>
        <x14:conditionalFormatting xmlns:xm="http://schemas.microsoft.com/office/excel/2006/main">
          <x14:cfRule type="dataBar" id="{683EB040-C8EE-404C-B759-15290AD21F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8:E28 G28:I28 K28:M28 O28:XFD28 N14 J14 F14 A28 B14</xm:sqref>
        </x14:conditionalFormatting>
        <x14:conditionalFormatting xmlns:xm="http://schemas.microsoft.com/office/excel/2006/main">
          <x14:cfRule type="dataBar" id="{951049AA-61FD-4D73-AE80-C7F31578CCF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29:XFD29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50F70-35AE-48B1-818A-E2BC386562F6}">
  <dimension ref="A1:H40"/>
  <sheetViews>
    <sheetView workbookViewId="0">
      <selection sqref="A1:XFD1048576"/>
    </sheetView>
  </sheetViews>
  <sheetFormatPr baseColWidth="10" defaultColWidth="11.5703125" defaultRowHeight="15" x14ac:dyDescent="0.25"/>
  <cols>
    <col min="1" max="1" width="10.42578125" bestFit="1" customWidth="1"/>
    <col min="2" max="2" width="27.140625" bestFit="1" customWidth="1"/>
    <col min="3" max="3" width="20.7109375" bestFit="1" customWidth="1"/>
    <col min="4" max="4" width="11.28515625" bestFit="1" customWidth="1"/>
    <col min="5" max="5" width="11.85546875" bestFit="1" customWidth="1"/>
    <col min="6" max="6" width="11.42578125" bestFit="1" customWidth="1"/>
    <col min="7" max="7" width="10.85546875" bestFit="1" customWidth="1"/>
    <col min="8" max="8" width="11.28515625" customWidth="1"/>
    <col min="9" max="9" width="20.7109375" customWidth="1"/>
    <col min="10" max="10" width="7.42578125" customWidth="1"/>
    <col min="11" max="11" width="30.140625" customWidth="1"/>
  </cols>
  <sheetData>
    <row r="1" spans="1:8" x14ac:dyDescent="0.25">
      <c r="A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</row>
    <row r="2" spans="1:8" x14ac:dyDescent="0.25">
      <c r="A2" t="s">
        <v>46</v>
      </c>
      <c r="B2" t="s">
        <v>47</v>
      </c>
      <c r="C2" t="s">
        <v>48</v>
      </c>
      <c r="D2" s="16">
        <v>99.5</v>
      </c>
      <c r="E2" s="16">
        <v>97.4</v>
      </c>
      <c r="F2" t="s">
        <v>49</v>
      </c>
      <c r="G2">
        <v>97</v>
      </c>
      <c r="H2">
        <v>98.6</v>
      </c>
    </row>
    <row r="3" spans="1:8" x14ac:dyDescent="0.25">
      <c r="A3" t="s">
        <v>50</v>
      </c>
      <c r="B3" t="s">
        <v>51</v>
      </c>
      <c r="C3" t="s">
        <v>52</v>
      </c>
      <c r="D3" s="16">
        <v>0.8</v>
      </c>
      <c r="E3" s="16">
        <v>1</v>
      </c>
      <c r="F3" s="16">
        <v>1.5</v>
      </c>
      <c r="G3" s="16" t="s">
        <v>53</v>
      </c>
      <c r="H3" s="16" t="s">
        <v>53</v>
      </c>
    </row>
    <row r="4" spans="1:8" x14ac:dyDescent="0.25">
      <c r="A4" t="s">
        <v>54</v>
      </c>
      <c r="B4" t="s">
        <v>55</v>
      </c>
      <c r="C4" t="s">
        <v>52</v>
      </c>
      <c r="D4" s="16">
        <v>0.1</v>
      </c>
      <c r="E4" s="16">
        <v>0.1</v>
      </c>
      <c r="F4" s="16">
        <v>0.1</v>
      </c>
      <c r="G4" s="16" t="s">
        <v>53</v>
      </c>
      <c r="H4" s="16" t="s">
        <v>53</v>
      </c>
    </row>
    <row r="5" spans="1:8" x14ac:dyDescent="0.25">
      <c r="A5" t="s">
        <v>56</v>
      </c>
      <c r="B5" t="s">
        <v>57</v>
      </c>
      <c r="C5" t="s">
        <v>52</v>
      </c>
      <c r="D5" s="16">
        <v>0.1</v>
      </c>
      <c r="E5" s="16">
        <v>0.1</v>
      </c>
      <c r="F5" s="16">
        <v>0.3</v>
      </c>
      <c r="G5" s="16" t="s">
        <v>53</v>
      </c>
      <c r="H5" s="16" t="s">
        <v>53</v>
      </c>
    </row>
    <row r="6" spans="1:8" x14ac:dyDescent="0.25">
      <c r="A6" t="s">
        <v>58</v>
      </c>
      <c r="B6" t="s">
        <v>59</v>
      </c>
      <c r="C6" t="s">
        <v>52</v>
      </c>
      <c r="D6" s="16" t="s">
        <v>53</v>
      </c>
      <c r="E6" s="16">
        <v>0.1</v>
      </c>
      <c r="F6" s="16">
        <v>0.4</v>
      </c>
      <c r="G6" s="16" t="s">
        <v>53</v>
      </c>
      <c r="H6" s="16" t="s">
        <v>53</v>
      </c>
    </row>
    <row r="7" spans="1:8" x14ac:dyDescent="0.25">
      <c r="A7" t="s">
        <v>60</v>
      </c>
      <c r="B7" t="s">
        <v>61</v>
      </c>
      <c r="C7" t="s">
        <v>52</v>
      </c>
      <c r="D7" s="16">
        <v>0.1</v>
      </c>
      <c r="E7" s="16">
        <v>0.1</v>
      </c>
      <c r="F7" s="16">
        <v>0.9</v>
      </c>
      <c r="G7" s="16">
        <v>0.1</v>
      </c>
      <c r="H7" s="16" t="s">
        <v>53</v>
      </c>
    </row>
    <row r="8" spans="1:8" x14ac:dyDescent="0.25">
      <c r="A8" t="s">
        <v>62</v>
      </c>
      <c r="B8" t="s">
        <v>63</v>
      </c>
      <c r="C8" t="s">
        <v>52</v>
      </c>
      <c r="D8" s="16">
        <v>0.3</v>
      </c>
      <c r="E8" s="16">
        <v>0.3</v>
      </c>
      <c r="F8" s="16">
        <v>2.4</v>
      </c>
      <c r="G8" s="16">
        <v>0.3</v>
      </c>
      <c r="H8" s="16">
        <v>0.2</v>
      </c>
    </row>
    <row r="9" spans="1:8" x14ac:dyDescent="0.25">
      <c r="A9" t="s">
        <v>64</v>
      </c>
      <c r="B9" t="s">
        <v>65</v>
      </c>
      <c r="C9" t="s">
        <v>52</v>
      </c>
      <c r="D9" s="16">
        <v>1.8</v>
      </c>
      <c r="E9" s="16">
        <v>1.8</v>
      </c>
      <c r="F9" s="16">
        <v>8.1999999999999993</v>
      </c>
      <c r="G9" s="16">
        <v>1.2</v>
      </c>
      <c r="H9" s="16">
        <v>1</v>
      </c>
    </row>
    <row r="10" spans="1:8" x14ac:dyDescent="0.25">
      <c r="A10" t="s">
        <v>66</v>
      </c>
      <c r="B10" t="s">
        <v>67</v>
      </c>
      <c r="C10" t="s">
        <v>52</v>
      </c>
      <c r="D10" s="16">
        <v>5.6</v>
      </c>
      <c r="E10" s="16">
        <v>5.2</v>
      </c>
      <c r="F10" s="16">
        <v>12</v>
      </c>
      <c r="G10" s="16">
        <v>2.8</v>
      </c>
      <c r="H10" s="16">
        <v>2.7</v>
      </c>
    </row>
    <row r="11" spans="1:8" x14ac:dyDescent="0.25">
      <c r="A11" t="s">
        <v>68</v>
      </c>
      <c r="B11" t="s">
        <v>69</v>
      </c>
      <c r="C11" t="s">
        <v>52</v>
      </c>
      <c r="D11" s="16">
        <v>13.8</v>
      </c>
      <c r="E11" s="16">
        <v>12.8</v>
      </c>
      <c r="F11" s="16">
        <v>15.2</v>
      </c>
      <c r="G11" s="16">
        <v>9.8000000000000007</v>
      </c>
      <c r="H11" s="16">
        <v>10</v>
      </c>
    </row>
    <row r="12" spans="1:8" x14ac:dyDescent="0.25">
      <c r="A12" t="s">
        <v>70</v>
      </c>
      <c r="B12" t="s">
        <v>71</v>
      </c>
      <c r="C12" t="s">
        <v>52</v>
      </c>
      <c r="D12" s="16">
        <v>26.9</v>
      </c>
      <c r="E12" s="16">
        <v>24.6</v>
      </c>
      <c r="F12" s="16">
        <v>16.600000000000001</v>
      </c>
      <c r="G12" s="16">
        <v>29.3</v>
      </c>
      <c r="H12" s="16">
        <v>30.7</v>
      </c>
    </row>
    <row r="13" spans="1:8" x14ac:dyDescent="0.25">
      <c r="A13" t="s">
        <v>72</v>
      </c>
      <c r="B13" t="s">
        <v>73</v>
      </c>
      <c r="C13" t="s">
        <v>52</v>
      </c>
      <c r="D13" s="16">
        <v>50.6</v>
      </c>
      <c r="E13" s="16">
        <v>53.9</v>
      </c>
      <c r="F13" s="16">
        <v>42.4</v>
      </c>
      <c r="G13" s="16">
        <v>56.5</v>
      </c>
      <c r="H13" s="16">
        <v>55.4</v>
      </c>
    </row>
    <row r="20" spans="2:4" x14ac:dyDescent="0.25">
      <c r="C20" t="s">
        <v>74</v>
      </c>
      <c r="D20" t="s">
        <v>75</v>
      </c>
    </row>
    <row r="21" spans="2:4" x14ac:dyDescent="0.25">
      <c r="B21" t="s">
        <v>76</v>
      </c>
      <c r="C21" s="8">
        <f>AVERAGE(SUM($D$3:$D$8),SUM($E$3:$E$8),SUM($G$3:$G$8),SUM($H$3:$H$8))</f>
        <v>0.92500000000000016</v>
      </c>
      <c r="D21" s="8">
        <f>_xlfn.STDEV.P(SUM($D$3:$D$8),SUM($E$3:$E$8),SUM($G$3:$G$8),SUM($H$3:$H$8))</f>
        <v>0.63786754110865374</v>
      </c>
    </row>
    <row r="22" spans="2:4" x14ac:dyDescent="0.25">
      <c r="B22" t="s">
        <v>77</v>
      </c>
      <c r="C22" s="8">
        <f>AVERAGE(D9:E9,G9,H9)</f>
        <v>1.45</v>
      </c>
      <c r="D22" s="8">
        <f>_xlfn.STDEV.P(D9:H9)</f>
        <v>2.7188232748746288</v>
      </c>
    </row>
    <row r="23" spans="2:4" x14ac:dyDescent="0.25">
      <c r="B23" t="s">
        <v>78</v>
      </c>
      <c r="C23" s="8">
        <f>AVERAGE(D10:E10,G10,H10)</f>
        <v>4.0750000000000002</v>
      </c>
      <c r="D23" s="8">
        <f>_xlfn.STDEV.P(D10:H10)</f>
        <v>3.3867978977199105</v>
      </c>
    </row>
    <row r="24" spans="2:4" x14ac:dyDescent="0.25">
      <c r="B24" t="s">
        <v>79</v>
      </c>
      <c r="C24" s="8">
        <f>AVERAGE(D11:E11,G11,H11)</f>
        <v>11.600000000000001</v>
      </c>
      <c r="D24" s="8">
        <f>_xlfn.STDEV.P(D11:H11)</f>
        <v>2.1188676221038554</v>
      </c>
    </row>
    <row r="25" spans="2:4" x14ac:dyDescent="0.25">
      <c r="B25" t="s">
        <v>80</v>
      </c>
      <c r="C25" s="8">
        <f>AVERAGE(D12:E12,G12,H12)</f>
        <v>27.875</v>
      </c>
      <c r="D25" s="8">
        <f>_xlfn.STDEV.P(D12:H12)</f>
        <v>4.9676553825723406</v>
      </c>
    </row>
    <row r="26" spans="2:4" x14ac:dyDescent="0.25">
      <c r="B26" t="s">
        <v>81</v>
      </c>
      <c r="C26" s="8">
        <f>AVERAGE(D13:E13,G13,H13)</f>
        <v>54.1</v>
      </c>
      <c r="D26" s="8">
        <f>_xlfn.STDEV.P(D13:H13)</f>
        <v>5.0843288642651743</v>
      </c>
    </row>
    <row r="27" spans="2:4" ht="26.25" x14ac:dyDescent="0.4">
      <c r="B27" s="17" t="s">
        <v>82</v>
      </c>
      <c r="C27" s="17"/>
      <c r="D27" s="17"/>
    </row>
    <row r="28" spans="2:4" x14ac:dyDescent="0.25">
      <c r="B28" t="s">
        <v>76</v>
      </c>
      <c r="C28" s="8">
        <f>AVERAGE(SUM($D$3:$D$8),SUM($E$3:$E$8))</f>
        <v>1.5500000000000003</v>
      </c>
      <c r="D28" s="8">
        <f>_xlfn.STDEV.P(SUM($D$3:$D$8),SUM($E$3:$E$8))</f>
        <v>0.15000000000000013</v>
      </c>
    </row>
    <row r="29" spans="2:4" x14ac:dyDescent="0.25">
      <c r="B29" t="s">
        <v>77</v>
      </c>
      <c r="C29" s="8">
        <f>AVERAGE(D9:E9)</f>
        <v>1.8</v>
      </c>
      <c r="D29" s="8">
        <f>_xlfn.STDEV.P(D9:E9)</f>
        <v>0</v>
      </c>
    </row>
    <row r="30" spans="2:4" x14ac:dyDescent="0.25">
      <c r="B30" t="s">
        <v>78</v>
      </c>
      <c r="C30" s="8">
        <f>AVERAGE(D10:E10)</f>
        <v>5.4</v>
      </c>
      <c r="D30" s="8">
        <f>_xlfn.STDEV.P(D10:E10)</f>
        <v>0.19999999999999973</v>
      </c>
    </row>
    <row r="31" spans="2:4" x14ac:dyDescent="0.25">
      <c r="B31" t="s">
        <v>79</v>
      </c>
      <c r="C31" s="8">
        <f>AVERAGE(D11:E11)</f>
        <v>13.3</v>
      </c>
      <c r="D31" s="8">
        <f>_xlfn.STDEV.P(D11:E11)</f>
        <v>0.5</v>
      </c>
    </row>
    <row r="32" spans="2:4" x14ac:dyDescent="0.25">
      <c r="B32" t="s">
        <v>80</v>
      </c>
      <c r="C32" s="8">
        <f>AVERAGE(D12:E12)</f>
        <v>25.75</v>
      </c>
      <c r="D32" s="8">
        <f>_xlfn.STDEV.P(D12:E12)</f>
        <v>1.1499999999999986</v>
      </c>
    </row>
    <row r="33" spans="2:4" x14ac:dyDescent="0.25">
      <c r="B33" t="s">
        <v>81</v>
      </c>
      <c r="C33" s="8">
        <f>AVERAGE(D13:E13)</f>
        <v>52.25</v>
      </c>
      <c r="D33" s="8">
        <f>_xlfn.STDEV.P(D13:E13)</f>
        <v>1.6499999999999986</v>
      </c>
    </row>
    <row r="34" spans="2:4" ht="26.25" x14ac:dyDescent="0.4">
      <c r="B34" s="18">
        <v>0.01</v>
      </c>
      <c r="C34" s="18"/>
      <c r="D34" s="18"/>
    </row>
    <row r="35" spans="2:4" x14ac:dyDescent="0.25">
      <c r="B35" t="s">
        <v>76</v>
      </c>
      <c r="C35" s="8">
        <f>AVERAGE(SUM($G$3:$G$8),SUM($H$3:$H$8))</f>
        <v>0.30000000000000004</v>
      </c>
      <c r="D35" s="8">
        <f>_xlfn.STDEV.P(SUM($G$3:$G$8),SUM($H$3:$H$8))</f>
        <v>9.9999999999999978E-2</v>
      </c>
    </row>
    <row r="36" spans="2:4" x14ac:dyDescent="0.25">
      <c r="B36" t="s">
        <v>77</v>
      </c>
      <c r="C36" s="8">
        <f>AVERAGE(G9:H9)</f>
        <v>1.1000000000000001</v>
      </c>
      <c r="D36" s="8">
        <f>_xlfn.STDEV.P(G9:H9)</f>
        <v>9.9999999999999978E-2</v>
      </c>
    </row>
    <row r="37" spans="2:4" x14ac:dyDescent="0.25">
      <c r="B37" t="s">
        <v>78</v>
      </c>
      <c r="C37" s="8">
        <f>AVERAGE(G10:H10)</f>
        <v>2.75</v>
      </c>
      <c r="D37" s="8">
        <f>_xlfn.STDEV.P(G10:H10)</f>
        <v>4.9999999999999822E-2</v>
      </c>
    </row>
    <row r="38" spans="2:4" x14ac:dyDescent="0.25">
      <c r="B38" t="s">
        <v>79</v>
      </c>
      <c r="C38" s="8">
        <f>AVERAGE(G11:H11)</f>
        <v>9.9</v>
      </c>
      <c r="D38" s="8">
        <f>_xlfn.STDEV.P(G11:H11)</f>
        <v>9.9999999999999645E-2</v>
      </c>
    </row>
    <row r="39" spans="2:4" x14ac:dyDescent="0.25">
      <c r="B39" t="s">
        <v>80</v>
      </c>
      <c r="C39" s="8">
        <f>AVERAGE(G12:H12)</f>
        <v>30</v>
      </c>
      <c r="D39" s="8">
        <f>_xlfn.STDEV.P(G12:H12)</f>
        <v>0.69999999999999929</v>
      </c>
    </row>
    <row r="40" spans="2:4" x14ac:dyDescent="0.25">
      <c r="B40" t="s">
        <v>81</v>
      </c>
      <c r="C40" s="8">
        <f>AVERAGE(G13:H13)</f>
        <v>55.95</v>
      </c>
      <c r="D40" s="8">
        <f>_xlfn.STDEV.P(G13:H13)</f>
        <v>0.55000000000000071</v>
      </c>
    </row>
  </sheetData>
  <mergeCells count="2">
    <mergeCell ref="B27:D27"/>
    <mergeCell ref="B34:D34"/>
  </mergeCells>
  <conditionalFormatting sqref="D3:D1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F15E9F-E1F3-47CE-A18F-4C9395943182}</x14:id>
        </ext>
      </extLst>
    </cfRule>
  </conditionalFormatting>
  <conditionalFormatting sqref="E3:E1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6B986D-29E8-4826-8A52-892A1A92ABCB}</x14:id>
        </ext>
      </extLst>
    </cfRule>
  </conditionalFormatting>
  <conditionalFormatting sqref="F4:F13 H4:H1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BA4CCB-7089-4268-962A-1D066466DC2D}</x14:id>
        </ext>
      </extLst>
    </cfRule>
  </conditionalFormatting>
  <conditionalFormatting sqref="G4:G1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DDC486-2B10-4E8E-BA3C-B7F35E96D9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BF15E9F-E1F3-47CE-A18F-4C93959431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13</xm:sqref>
        </x14:conditionalFormatting>
        <x14:conditionalFormatting xmlns:xm="http://schemas.microsoft.com/office/excel/2006/main">
          <x14:cfRule type="dataBar" id="{8F6B986D-29E8-4826-8A52-892A1A92AB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:E13</xm:sqref>
        </x14:conditionalFormatting>
        <x14:conditionalFormatting xmlns:xm="http://schemas.microsoft.com/office/excel/2006/main">
          <x14:cfRule type="dataBar" id="{CEBA4CCB-7089-4268-962A-1D066466DC2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4:F13 H4:H13</xm:sqref>
        </x14:conditionalFormatting>
        <x14:conditionalFormatting xmlns:xm="http://schemas.microsoft.com/office/excel/2006/main">
          <x14:cfRule type="dataBar" id="{18DDC486-2B10-4E8E-BA3C-B7F35E96D9F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4:G1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F1AA7794A831649BA750B539B7136DD" ma:contentTypeVersion="4" ma:contentTypeDescription="Opprett et nytt dokument." ma:contentTypeScope="" ma:versionID="9ea2d0465f3b20d80d69a3c006eb3cf8">
  <xsd:schema xmlns:xsd="http://www.w3.org/2001/XMLSchema" xmlns:xs="http://www.w3.org/2001/XMLSchema" xmlns:p="http://schemas.microsoft.com/office/2006/metadata/properties" xmlns:ns2="8878ddfc-7159-4441-842e-7b1a43854d34" xmlns:ns3="170c7dd3-1721-4131-895a-5c839e70f2a0" targetNamespace="http://schemas.microsoft.com/office/2006/metadata/properties" ma:root="true" ma:fieldsID="c49669e09bd5a60f5c63a6b54e133394" ns2:_="" ns3:_="">
    <xsd:import namespace="8878ddfc-7159-4441-842e-7b1a43854d34"/>
    <xsd:import namespace="170c7dd3-1721-4131-895a-5c839e70f2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8ddfc-7159-4441-842e-7b1a43854d3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0c7dd3-1721-4131-895a-5c839e70f2a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t med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ingsdetaljer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1BC67C-3BBF-474F-933F-C9BDE3CC9360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D205842F-1051-4C90-BF52-5B9408B4768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694AC71-C017-45A7-9642-7B7885F7C4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78ddfc-7159-4441-842e-7b1a43854d34"/>
    <ds:schemaRef ds:uri="170c7dd3-1721-4131-895a-5c839e70f2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rgs.01</vt:lpstr>
      <vt:lpstr>rgs.02</vt:lpstr>
      <vt:lpstr>rgs.03</vt:lpstr>
      <vt:lpstr>rgs.04</vt:lpstr>
      <vt:lpstr>Calculation</vt:lpstr>
      <vt:lpstr>mw distribu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unar Gjerp Solstad</dc:creator>
  <cp:keywords/>
  <dc:description/>
  <cp:lastModifiedBy>Runar Gjerp Solstad</cp:lastModifiedBy>
  <cp:revision/>
  <dcterms:created xsi:type="dcterms:W3CDTF">2017-09-12T08:00:52Z</dcterms:created>
  <dcterms:modified xsi:type="dcterms:W3CDTF">2022-08-18T12:01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1AA7794A831649BA750B539B7136DD</vt:lpwstr>
  </property>
</Properties>
</file>